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tic simlarity" sheetId="1" state="visible" r:id="rId2"/>
    <sheet name="Reported MS genes" sheetId="2" state="visible" r:id="rId3"/>
    <sheet name="Follow-upP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8" uniqueCount="341">
  <si>
    <t xml:space="preserve">SNP</t>
  </si>
  <si>
    <t xml:space="preserve">R-pearson</t>
  </si>
  <si>
    <t xml:space="preserve">uncorrected pvalue</t>
  </si>
  <si>
    <t xml:space="preserve">MS related gene</t>
  </si>
  <si>
    <t xml:space="preserve">number of sources</t>
  </si>
  <si>
    <t xml:space="preserve">rs10492972</t>
  </si>
  <si>
    <t xml:space="preserve">rs10735781</t>
  </si>
  <si>
    <t xml:space="preserve">rs6604026</t>
  </si>
  <si>
    <t xml:space="preserve">rs2760524</t>
  </si>
  <si>
    <t xml:space="preserve">rs6897932</t>
  </si>
  <si>
    <t xml:space="preserve">rs2104286</t>
  </si>
  <si>
    <t xml:space="preserve">rs12368653</t>
  </si>
  <si>
    <t xml:space="preserve">rs703842</t>
  </si>
  <si>
    <t xml:space="preserve">rs2051322</t>
  </si>
  <si>
    <t xml:space="preserve">rs8112449</t>
  </si>
  <si>
    <t xml:space="preserve">rs1569723</t>
  </si>
  <si>
    <t xml:space="preserve">REF</t>
  </si>
  <si>
    <t xml:space="preserve">rsID</t>
  </si>
  <si>
    <t xml:space="preserve">GeneName</t>
  </si>
  <si>
    <t xml:space="preserve">anz10</t>
  </si>
  <si>
    <t xml:space="preserve"> KIF1B </t>
  </si>
  <si>
    <t xml:space="preserve">anz5</t>
  </si>
  <si>
    <t xml:space="preserve">rs11808092</t>
  </si>
  <si>
    <t xml:space="preserve"> EVI5-RPL5 </t>
  </si>
  <si>
    <t xml:space="preserve">EVI5</t>
  </si>
  <si>
    <t xml:space="preserve">anz3</t>
  </si>
  <si>
    <t xml:space="preserve">anz2</t>
  </si>
  <si>
    <t xml:space="preserve">rs1335532</t>
  </si>
  <si>
    <t xml:space="preserve"> CD58 </t>
  </si>
  <si>
    <t xml:space="preserve">Sawcer</t>
  </si>
  <si>
    <t xml:space="preserve">rs2300747</t>
  </si>
  <si>
    <t xml:space="preserve">CD58</t>
  </si>
  <si>
    <t xml:space="preserve">LN8</t>
  </si>
  <si>
    <t xml:space="preserve">LN10</t>
  </si>
  <si>
    <t xml:space="preserve">RGS1</t>
  </si>
  <si>
    <t xml:space="preserve">LN15</t>
  </si>
  <si>
    <t xml:space="preserve">rs882300</t>
  </si>
  <si>
    <t xml:space="preserve">CXCR4</t>
  </si>
  <si>
    <t xml:space="preserve">LN12</t>
  </si>
  <si>
    <t xml:space="preserve">rs4680534</t>
  </si>
  <si>
    <t xml:space="preserve">IL12A</t>
  </si>
  <si>
    <t xml:space="preserve">IL7R</t>
  </si>
  <si>
    <t xml:space="preserve">anz7</t>
  </si>
  <si>
    <t xml:space="preserve"> IL7R </t>
  </si>
  <si>
    <t xml:space="preserve">LN14</t>
  </si>
  <si>
    <t xml:space="preserve">LN13</t>
  </si>
  <si>
    <t xml:space="preserve">rs6896969</t>
  </si>
  <si>
    <t xml:space="preserve">PTGER4</t>
  </si>
  <si>
    <t xml:space="preserve">LN9</t>
  </si>
  <si>
    <t xml:space="preserve">rs2523393</t>
  </si>
  <si>
    <t xml:space="preserve">HLA-B</t>
  </si>
  <si>
    <t xml:space="preserve">rs3135388</t>
  </si>
  <si>
    <t xml:space="preserve">HLA-DRA (DRB1 tag)</t>
  </si>
  <si>
    <t xml:space="preserve">LN11</t>
  </si>
  <si>
    <t xml:space="preserve">HLA-DRB1</t>
  </si>
  <si>
    <t xml:space="preserve">anz1</t>
  </si>
  <si>
    <t xml:space="preserve">rs9271366</t>
  </si>
  <si>
    <t xml:space="preserve"> HLA-DRB1 </t>
  </si>
  <si>
    <t xml:space="preserve">LN16</t>
  </si>
  <si>
    <t xml:space="preserve">rs9321619</t>
  </si>
  <si>
    <t xml:space="preserve">OLIG3/TNFAIP3</t>
  </si>
  <si>
    <t xml:space="preserve">IL2RA</t>
  </si>
  <si>
    <t xml:space="preserve">anz4</t>
  </si>
  <si>
    <t xml:space="preserve"> IL2RA </t>
  </si>
  <si>
    <t xml:space="preserve">LN7</t>
  </si>
  <si>
    <t xml:space="preserve">LN2</t>
  </si>
  <si>
    <t xml:space="preserve">rs1250540</t>
  </si>
  <si>
    <t xml:space="preserve">ZMIZ1</t>
  </si>
  <si>
    <t xml:space="preserve">rs17824933</t>
  </si>
  <si>
    <t xml:space="preserve">CD6</t>
  </si>
  <si>
    <t xml:space="preserve">LN4</t>
  </si>
  <si>
    <t xml:space="preserve">rs1800693</t>
  </si>
  <si>
    <t xml:space="preserve">TNFRSF1A</t>
  </si>
  <si>
    <t xml:space="preserve">LN6</t>
  </si>
  <si>
    <t xml:space="preserve">anzN1</t>
  </si>
  <si>
    <t xml:space="preserve">rs10876994</t>
  </si>
  <si>
    <t xml:space="preserve">METTL1</t>
  </si>
  <si>
    <t xml:space="preserve"> METTL1</t>
  </si>
  <si>
    <t xml:space="preserve">LN5</t>
  </si>
  <si>
    <t xml:space="preserve">rs1790100</t>
  </si>
  <si>
    <t xml:space="preserve">MPHOSPH9</t>
  </si>
  <si>
    <t xml:space="preserve">rs727986</t>
  </si>
  <si>
    <t xml:space="preserve">GPC5</t>
  </si>
  <si>
    <t xml:space="preserve">anz6</t>
  </si>
  <si>
    <t xml:space="preserve">rs7404554</t>
  </si>
  <si>
    <t xml:space="preserve"> CLEC16A </t>
  </si>
  <si>
    <t xml:space="preserve">LN1</t>
  </si>
  <si>
    <t xml:space="preserve">rs11865121</t>
  </si>
  <si>
    <t xml:space="preserve">CLEC16A</t>
  </si>
  <si>
    <t xml:space="preserve">rs12708716</t>
  </si>
  <si>
    <t xml:space="preserve">rs17445836</t>
  </si>
  <si>
    <t xml:space="preserve">IRF8</t>
  </si>
  <si>
    <t xml:space="preserve">near IRF8 / ICSBP1</t>
  </si>
  <si>
    <t xml:space="preserve">LN3</t>
  </si>
  <si>
    <t xml:space="preserve">rs763361</t>
  </si>
  <si>
    <t xml:space="preserve">CD226</t>
  </si>
  <si>
    <t xml:space="preserve">anz9</t>
  </si>
  <si>
    <t xml:space="preserve"> CD226 </t>
  </si>
  <si>
    <t xml:space="preserve">rs34536443</t>
  </si>
  <si>
    <t xml:space="preserve">TYK2</t>
  </si>
  <si>
    <t xml:space="preserve">anz8</t>
  </si>
  <si>
    <t xml:space="preserve"> TYK2 </t>
  </si>
  <si>
    <t xml:space="preserve">anzN2</t>
  </si>
  <si>
    <t xml:space="preserve">rs6074022</t>
  </si>
  <si>
    <t xml:space="preserve">CD40</t>
  </si>
  <si>
    <t xml:space="preserve">CD41</t>
  </si>
  <si>
    <t xml:space="preserve">rs6131010</t>
  </si>
  <si>
    <t xml:space="preserve">CD42</t>
  </si>
  <si>
    <t xml:space="preserve">UCSF Status</t>
  </si>
  <si>
    <t xml:space="preserve">Chromosome</t>
  </si>
  <si>
    <t xml:space="preserve">Position</t>
  </si>
  <si>
    <t xml:space="preserve">SNPtype</t>
  </si>
  <si>
    <r>
      <rPr>
        <b val="true"/>
        <sz val="14"/>
        <rFont val="Hypatia Sans Pro"/>
        <family val="0"/>
      </rPr>
      <t xml:space="preserve"> </t>
    </r>
    <r>
      <rPr>
        <b val="true"/>
        <sz val="14"/>
        <color rgb="FF000000"/>
        <rFont val="Calibri"/>
        <family val="2"/>
      </rPr>
      <t xml:space="preserve">OR </t>
    </r>
    <r>
      <rPr>
        <b val="true"/>
        <sz val="14"/>
        <rFont val="Calibri"/>
        <family val="2"/>
      </rPr>
      <t xml:space="preserve"> </t>
    </r>
  </si>
  <si>
    <t xml:space="preserve">MinorAllele</t>
  </si>
  <si>
    <t xml:space="preserve">AncestralAllele</t>
  </si>
  <si>
    <t xml:space="preserve">CEU(C) HapMap MAF</t>
  </si>
  <si>
    <t xml:space="preserve">ASW (A) HapMap MAF</t>
  </si>
  <si>
    <r>
      <rPr>
        <sz val="12"/>
        <rFont val="Hypatia Sans Pro"/>
        <family val="0"/>
      </rPr>
      <t xml:space="preserve"> </t>
    </r>
    <r>
      <rPr>
        <sz val="12"/>
        <color rgb="FF000000"/>
        <rFont val="Calibri"/>
        <family val="2"/>
      </rPr>
      <t xml:space="preserve">Pvalue </t>
    </r>
    <r>
      <rPr>
        <sz val="12"/>
        <rFont val="Calibri"/>
        <family val="2"/>
      </rPr>
      <t xml:space="preserve"> </t>
    </r>
  </si>
  <si>
    <r>
      <rPr>
        <sz val="12"/>
        <rFont val="Hypatia Sans Pro"/>
        <family val="0"/>
      </rPr>
      <t xml:space="preserve"> </t>
    </r>
    <r>
      <rPr>
        <sz val="12"/>
        <color rgb="FF000000"/>
        <rFont val="Calibri"/>
        <family val="2"/>
      </rPr>
      <t xml:space="preserve">cases </t>
    </r>
    <r>
      <rPr>
        <sz val="12"/>
        <rFont val="Calibri"/>
        <family val="2"/>
      </rPr>
      <t xml:space="preserve"> </t>
    </r>
  </si>
  <si>
    <r>
      <rPr>
        <sz val="12"/>
        <rFont val="Hypatia Sans Pro"/>
        <family val="0"/>
      </rPr>
      <t xml:space="preserve"> </t>
    </r>
    <r>
      <rPr>
        <sz val="12"/>
        <color rgb="FF000000"/>
        <rFont val="Calibri"/>
        <family val="2"/>
      </rPr>
      <t xml:space="preserve">controls </t>
    </r>
    <r>
      <rPr>
        <sz val="12"/>
        <rFont val="Calibri"/>
        <family val="2"/>
      </rPr>
      <t xml:space="preserve"> </t>
    </r>
  </si>
  <si>
    <t xml:space="preserve">OR</t>
  </si>
  <si>
    <r>
      <rPr>
        <sz val="12"/>
        <rFont val="Hypatia Sans Pro"/>
        <family val="0"/>
      </rPr>
      <t xml:space="preserve"> </t>
    </r>
    <r>
      <rPr>
        <sz val="12"/>
        <color rgb="FF000000"/>
        <rFont val="Calibri"/>
        <family val="2"/>
      </rPr>
      <t xml:space="preserve">OR </t>
    </r>
    <r>
      <rPr>
        <sz val="12"/>
        <rFont val="Calibri"/>
        <family val="2"/>
      </rPr>
      <t xml:space="preserve"> </t>
    </r>
  </si>
  <si>
    <t xml:space="preserve">NOT Confirmed</t>
  </si>
  <si>
    <t xml:space="preserve"> rs10492972  </t>
  </si>
  <si>
    <t xml:space="preserve"> 1  </t>
  </si>
  <si>
    <t xml:space="preserve">intron</t>
  </si>
  <si>
    <t xml:space="preserve"> 1.04  </t>
  </si>
  <si>
    <t xml:space="preserve"> T  </t>
  </si>
  <si>
    <t xml:space="preserve"> Imp  </t>
  </si>
  <si>
    <t xml:space="preserve"> 0.323  </t>
  </si>
  <si>
    <t xml:space="preserve"> 0.315  </t>
  </si>
  <si>
    <t xml:space="preserve"> 0.44  </t>
  </si>
  <si>
    <t xml:space="preserve"> 0.316  </t>
  </si>
  <si>
    <t xml:space="preserve"> 0.324  </t>
  </si>
  <si>
    <t xml:space="preserve"> 7.9 _x0001_10_x0002_1  </t>
  </si>
  <si>
    <t xml:space="preserve"> 0.319  </t>
  </si>
  <si>
    <t xml:space="preserve"> 1.0  </t>
  </si>
  <si>
    <t xml:space="preserve"> 1.00  </t>
  </si>
  <si>
    <t xml:space="preserve">ok</t>
  </si>
  <si>
    <t xml:space="preserve"> rs11808092  </t>
  </si>
  <si>
    <t xml:space="preserve">missense</t>
  </si>
  <si>
    <t xml:space="preserve"> 1.20  </t>
  </si>
  <si>
    <t xml:space="preserve"> C  </t>
  </si>
  <si>
    <t xml:space="preserve"> Gen  </t>
  </si>
  <si>
    <t xml:space="preserve"> 0.292  </t>
  </si>
  <si>
    <t xml:space="preserve"> 0.256  </t>
  </si>
  <si>
    <t xml:space="preserve"> 9.6 _x0001_10_x0002_e-5 </t>
  </si>
  <si>
    <t xml:space="preserve"> 0.281  </t>
  </si>
  <si>
    <t xml:space="preserve"> 0.260  </t>
  </si>
  <si>
    <t xml:space="preserve"> 1.3 _x0001_10_x0002_2  </t>
  </si>
  <si>
    <t xml:space="preserve"> 0.258  </t>
  </si>
  <si>
    <t xml:space="preserve"> 1.5 _x0001_10_x0002_5  </t>
  </si>
  <si>
    <t xml:space="preserve"> 1.16  </t>
  </si>
  <si>
    <t xml:space="preserve">intron 10/11</t>
  </si>
  <si>
    <t xml:space="preserve">G</t>
  </si>
  <si>
    <t xml:space="preserve"> rs6604026  </t>
  </si>
  <si>
    <t xml:space="preserve"> A  </t>
  </si>
  <si>
    <t xml:space="preserve"> 0.310  </t>
  </si>
  <si>
    <t xml:space="preserve"> 0.273  </t>
  </si>
  <si>
    <t xml:space="preserve"> 1.3 _x0001_10_x0002_4  </t>
  </si>
  <si>
    <t xml:space="preserve"> 0.305  </t>
  </si>
  <si>
    <t xml:space="preserve"> 0.278  </t>
  </si>
  <si>
    <t xml:space="preserve"> 2.1 _x0001_10_x0002_3  </t>
  </si>
  <si>
    <t xml:space="preserve"> 0.275  </t>
  </si>
  <si>
    <t xml:space="preserve"> 2.5 _x0001_10_x0002_6  </t>
  </si>
  <si>
    <t xml:space="preserve"> 1.17  </t>
  </si>
  <si>
    <t xml:space="preserve"> rs1335532  </t>
  </si>
  <si>
    <t xml:space="preserve"> 0.80  </t>
  </si>
  <si>
    <t xml:space="preserve"> 0.101  </t>
  </si>
  <si>
    <t xml:space="preserve"> 0.124  </t>
  </si>
  <si>
    <t xml:space="preserve"> 1.1 _x0001_10_x0002_3  </t>
  </si>
  <si>
    <t xml:space="preserve"> 0.106  </t>
  </si>
  <si>
    <t xml:space="preserve"> 0.134  </t>
  </si>
  <si>
    <t xml:space="preserve"> 1.1 _x0001_10_x0002_5  </t>
  </si>
  <si>
    <t xml:space="preserve"> 0.128  </t>
  </si>
  <si>
    <t xml:space="preserve"> 9.6 _x0001_10_x0002_8  </t>
  </si>
  <si>
    <t xml:space="preserve"> 0.78  </t>
  </si>
  <si>
    <t xml:space="preserve">chr1</t>
  </si>
  <si>
    <t xml:space="preserve">single</t>
  </si>
  <si>
    <t xml:space="preserve">intron 1/2</t>
  </si>
  <si>
    <t xml:space="preserve">A</t>
  </si>
  <si>
    <t xml:space="preserve">TO ORDER ? </t>
  </si>
  <si>
    <t xml:space="preserve">unknown</t>
  </si>
  <si>
    <t xml:space="preserve">coding-synon,cds-reference,missense</t>
  </si>
  <si>
    <t xml:space="preserve">chr5</t>
  </si>
  <si>
    <t xml:space="preserve">T244I</t>
  </si>
  <si>
    <t xml:space="preserve">T</t>
  </si>
  <si>
    <t xml:space="preserve">C</t>
  </si>
  <si>
    <t xml:space="preserve"> rs6897932  </t>
  </si>
  <si>
    <t xml:space="preserve"> 5  </t>
  </si>
  <si>
    <t xml:space="preserve">coding-synon</t>
  </si>
  <si>
    <t xml:space="preserve"> 0.93  </t>
  </si>
  <si>
    <t xml:space="preserve"> G  </t>
  </si>
  <si>
    <t xml:space="preserve"> 0.253  </t>
  </si>
  <si>
    <t xml:space="preserve"> 0.267  </t>
  </si>
  <si>
    <t xml:space="preserve"> 1.3 _x0001_10_x0002_1  </t>
  </si>
  <si>
    <t xml:space="preserve"> 0.231  </t>
  </si>
  <si>
    <t xml:space="preserve"> 1.3 _x0001_10_x0002_3  </t>
  </si>
  <si>
    <t xml:space="preserve"> 0.264  </t>
  </si>
  <si>
    <t xml:space="preserve"> 0.91  </t>
  </si>
  <si>
    <t xml:space="preserve">3' near gene</t>
  </si>
  <si>
    <t xml:space="preserve">near-gene-3</t>
  </si>
  <si>
    <t xml:space="preserve"> rs9271366  </t>
  </si>
  <si>
    <t xml:space="preserve"> 6  </t>
  </si>
  <si>
    <t xml:space="preserve"> 2.68  </t>
  </si>
  <si>
    <t xml:space="preserve"> 0.329  </t>
  </si>
  <si>
    <t xml:space="preserve"> 0.155  </t>
  </si>
  <si>
    <t xml:space="preserve"> 6.9 _x0001_10_x0002_89  </t>
  </si>
  <si>
    <t xml:space="preserve"> 0.339  </t>
  </si>
  <si>
    <t xml:space="preserve"> 0.151  </t>
  </si>
  <si>
    <t xml:space="preserve"> 8.7 _x0001_10_x0002_100  </t>
  </si>
  <si>
    <t xml:space="preserve"> 0.153  </t>
  </si>
  <si>
    <t xml:space="preserve"> 7.0 _x0001_10_x0002_184  </t>
  </si>
  <si>
    <t xml:space="preserve"> 2.78  </t>
  </si>
  <si>
    <t xml:space="preserve">chr10</t>
  </si>
  <si>
    <t xml:space="preserve">intron 1/25</t>
  </si>
  <si>
    <t xml:space="preserve"> rs2104286  </t>
  </si>
  <si>
    <t xml:space="preserve"> 10  </t>
  </si>
  <si>
    <t xml:space="preserve"> 0.86  </t>
  </si>
  <si>
    <t xml:space="preserve"> 0.234  </t>
  </si>
  <si>
    <t xml:space="preserve"> 0.263  </t>
  </si>
  <si>
    <t xml:space="preserve"> 0.241  </t>
  </si>
  <si>
    <t xml:space="preserve"> 0.272  </t>
  </si>
  <si>
    <t xml:space="preserve"> 2.6 _x0001_10_x0002_4  </t>
  </si>
  <si>
    <t xml:space="preserve"> 7.4 _x0001_10_x0002_6  </t>
  </si>
  <si>
    <t xml:space="preserve">V$S8_01</t>
  </si>
  <si>
    <t xml:space="preserve">V$MYB_Q6</t>
  </si>
  <si>
    <t xml:space="preserve">V$RFX1_02</t>
  </si>
  <si>
    <t xml:space="preserve">chr11</t>
  </si>
  <si>
    <t xml:space="preserve">V$AREB6_01</t>
  </si>
  <si>
    <t xml:space="preserve">0.0 (YRI)</t>
  </si>
  <si>
    <t xml:space="preserve">V$CHX10_01</t>
  </si>
  <si>
    <t xml:space="preserve">V$SREBP1_02</t>
  </si>
  <si>
    <t xml:space="preserve">chr12</t>
  </si>
  <si>
    <t xml:space="preserve">V$P53_01</t>
  </si>
  <si>
    <t xml:space="preserve">intron 5/6</t>
  </si>
  <si>
    <t xml:space="preserve">V$PPARG_02</t>
  </si>
  <si>
    <t xml:space="preserve">V$POU3F2_01</t>
  </si>
  <si>
    <t xml:space="preserve"> rs10876994  </t>
  </si>
  <si>
    <t xml:space="preserve"> 12  </t>
  </si>
  <si>
    <t xml:space="preserve"> ANZ, IMSGC  </t>
  </si>
  <si>
    <t xml:space="preserve"> 0.82  </t>
  </si>
  <si>
    <t xml:space="preserve"> 0.219  </t>
  </si>
  <si>
    <t xml:space="preserve"> 4.9 _x0001_10_x0002_5  </t>
  </si>
  <si>
    <t xml:space="preserve"> 0.228  </t>
  </si>
  <si>
    <t xml:space="preserve"> 0.276  </t>
  </si>
  <si>
    <t xml:space="preserve"> 6.1 _x0001_10_x0002_8  </t>
  </si>
  <si>
    <t xml:space="preserve"> 0.224  </t>
  </si>
  <si>
    <t xml:space="preserve"> 2.7 _x0001_10_x0002_10  </t>
  </si>
  <si>
    <t xml:space="preserve"> rs12368653  </t>
  </si>
  <si>
    <t xml:space="preserve"> 1.19  </t>
  </si>
  <si>
    <t xml:space="preserve"> 0.521  </t>
  </si>
  <si>
    <t xml:space="preserve"> 0.477  </t>
  </si>
  <si>
    <t xml:space="preserve"> 4.6 _x0001_10_x0002_5  </t>
  </si>
  <si>
    <t xml:space="preserve"> 0.510  </t>
  </si>
  <si>
    <t xml:space="preserve"> 0.474  </t>
  </si>
  <si>
    <t xml:space="preserve"> 1.15  </t>
  </si>
  <si>
    <t xml:space="preserve"> 0.515  </t>
  </si>
  <si>
    <t xml:space="preserve"> 0.476  </t>
  </si>
  <si>
    <t xml:space="preserve"> 1.0 _x0001_10_x0002_7  </t>
  </si>
  <si>
    <t xml:space="preserve"> rs703842  </t>
  </si>
  <si>
    <t xml:space="preserve"> 0.81  </t>
  </si>
  <si>
    <t xml:space="preserve"> 0.326  </t>
  </si>
  <si>
    <t xml:space="preserve"> 4.1 _x0001_10_x0002_6  </t>
  </si>
  <si>
    <t xml:space="preserve"> 0.293  </t>
  </si>
  <si>
    <t xml:space="preserve"> 1.4 _x0001_10_x0002_6  </t>
  </si>
  <si>
    <t xml:space="preserve"> 0.288  </t>
  </si>
  <si>
    <t xml:space="preserve"> 0.331  </t>
  </si>
  <si>
    <t xml:space="preserve"> 5.4 _x0001_10_x0002_11  </t>
  </si>
  <si>
    <t xml:space="preserve"> near-gene-5,untranslated-3</t>
  </si>
  <si>
    <t xml:space="preserve">near-gene-5,untranslated-3</t>
  </si>
  <si>
    <t xml:space="preserve">intron 7/8</t>
  </si>
  <si>
    <t xml:space="preserve"> rs7404554  </t>
  </si>
  <si>
    <t xml:space="preserve"> 16  </t>
  </si>
  <si>
    <t xml:space="preserve"> 1.18  </t>
  </si>
  <si>
    <t xml:space="preserve"> 0.434  </t>
  </si>
  <si>
    <t xml:space="preserve"> 0.394  </t>
  </si>
  <si>
    <t xml:space="preserve"> 1.1 _x0001_10_x0002_4  </t>
  </si>
  <si>
    <t xml:space="preserve"> Assay  </t>
  </si>
  <si>
    <t xml:space="preserve"> –  </t>
  </si>
  <si>
    <t xml:space="preserve">–</t>
  </si>
  <si>
    <t xml:space="preserve"> </t>
  </si>
  <si>
    <t xml:space="preserve">chr16</t>
  </si>
  <si>
    <t xml:space="preserve">intergenic</t>
  </si>
  <si>
    <t xml:space="preserve">0.01 (YRI)</t>
  </si>
  <si>
    <t xml:space="preserve">ex7 (S307G)</t>
  </si>
  <si>
    <t xml:space="preserve"> rs2051322  </t>
  </si>
  <si>
    <t xml:space="preserve"> 18  </t>
  </si>
  <si>
    <t xml:space="preserve"> 0.87  </t>
  </si>
  <si>
    <t xml:space="preserve"> 0.102  </t>
  </si>
  <si>
    <t xml:space="preserve"> 0.116  </t>
  </si>
  <si>
    <t xml:space="preserve"> 3.8 _x0001_10_x0002_2  </t>
  </si>
  <si>
    <t xml:space="preserve"> 0.121  </t>
  </si>
  <si>
    <t xml:space="preserve"> 0.112  </t>
  </si>
  <si>
    <t xml:space="preserve"> 9.1 _x0001_10_x0002_1  </t>
  </si>
  <si>
    <t xml:space="preserve"> 0.114  </t>
  </si>
  <si>
    <t xml:space="preserve"> 6.5 _x0001_10_x0002_1  </t>
  </si>
  <si>
    <t xml:space="preserve"> 0.98  </t>
  </si>
  <si>
    <t xml:space="preserve">cds-reference,missense</t>
  </si>
  <si>
    <t xml:space="preserve">chr19</t>
  </si>
  <si>
    <t xml:space="preserve">ex23 (A1104P)</t>
  </si>
  <si>
    <t xml:space="preserve">-</t>
  </si>
  <si>
    <r>
      <rPr>
        <b val="true"/>
        <sz val="12"/>
        <color rgb="FFFF0000"/>
        <rFont val="Calibri"/>
        <family val="2"/>
      </rPr>
      <t xml:space="preserve"> rs8118449  mean</t>
    </r>
    <r>
      <rPr>
        <b val="true"/>
        <u val="single"/>
        <sz val="12"/>
        <color rgb="FFFF0000"/>
        <rFont val="Calibri"/>
        <family val="2"/>
      </rPr>
      <t xml:space="preserve">s rs8112449</t>
    </r>
  </si>
  <si>
    <t xml:space="preserve"> 0.85  </t>
  </si>
  <si>
    <t xml:space="preserve"> 0.328  </t>
  </si>
  <si>
    <t xml:space="preserve"> 5.2 _x0001_10_x0002_4  </t>
  </si>
  <si>
    <t xml:space="preserve"> 0.321  </t>
  </si>
  <si>
    <t xml:space="preserve"> 0.327  </t>
  </si>
  <si>
    <t xml:space="preserve"> 2.6 _x0001_10_x0002_1  </t>
  </si>
  <si>
    <t xml:space="preserve"> 3.5 _x0001_10_x0002_3  </t>
  </si>
  <si>
    <t xml:space="preserve"> rs6074022  </t>
  </si>
  <si>
    <t xml:space="preserve"> 20  </t>
  </si>
  <si>
    <t xml:space="preserve"> 44,173,603  </t>
  </si>
  <si>
    <t xml:space="preserve"> ANZ, cand  </t>
  </si>
  <si>
    <t xml:space="preserve"> 1.22  </t>
  </si>
  <si>
    <t xml:space="preserve"> 0.287  </t>
  </si>
  <si>
    <t xml:space="preserve"> 0.247  </t>
  </si>
  <si>
    <t xml:space="preserve"> 2.5 _x0001_10_x0002_5  </t>
  </si>
  <si>
    <t xml:space="preserve"> 0.245  </t>
  </si>
  <si>
    <t xml:space="preserve"> 4.6 _x0001_10_x0002_4  </t>
  </si>
  <si>
    <t xml:space="preserve"> 0.280  </t>
  </si>
  <si>
    <t xml:space="preserve"> 1.3 _x0001_10_x0002_7  </t>
  </si>
  <si>
    <t xml:space="preserve"> rs1569723  </t>
  </si>
  <si>
    <t xml:space="preserve"> 44,175,471  </t>
  </si>
  <si>
    <t xml:space="preserve"> 0.248  </t>
  </si>
  <si>
    <t xml:space="preserve"> 3.3 _x0001_10_x0002_5  </t>
  </si>
  <si>
    <t xml:space="preserve"> 0.274  </t>
  </si>
  <si>
    <t xml:space="preserve"> 7.4 _x0001_10_x0002_4  </t>
  </si>
  <si>
    <t xml:space="preserve"> 0.279  </t>
  </si>
  <si>
    <t xml:space="preserve"> 2.9 _x0001_10_x0002_7  </t>
  </si>
  <si>
    <t xml:space="preserve"> rs6131010  </t>
  </si>
  <si>
    <t xml:space="preserve"> 44,157,712  </t>
  </si>
  <si>
    <t xml:space="preserve"> 1.21  </t>
  </si>
  <si>
    <t xml:space="preserve"> 0.291  </t>
  </si>
  <si>
    <t xml:space="preserve"> 6.7 _x0001_10_x0002_5  </t>
  </si>
  <si>
    <t xml:space="preserve"> 0.262  </t>
  </si>
  <si>
    <t xml:space="preserve"> 3.0 _x0001_10_x0002_3  </t>
  </si>
  <si>
    <t xml:space="preserve"> 1.14  </t>
  </si>
  <si>
    <t xml:space="preserve"> 0.289  </t>
  </si>
  <si>
    <t xml:space="preserve"> 0.257  </t>
  </si>
  <si>
    <t xml:space="preserve"> 8.5 _x0001_10_x0002_7 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#,##0"/>
  </numFmts>
  <fonts count="4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Hypatia Sans Pro"/>
      <family val="0"/>
    </font>
    <font>
      <b val="true"/>
      <sz val="12"/>
      <name val="Hypatia Sans Pro"/>
      <family val="0"/>
    </font>
    <font>
      <b val="true"/>
      <sz val="12"/>
      <color rgb="FFFF0000"/>
      <name val="Calibri"/>
      <family val="2"/>
    </font>
    <font>
      <b val="true"/>
      <sz val="12"/>
      <name val="Calibri"/>
      <family val="2"/>
    </font>
    <font>
      <sz val="9"/>
      <color rgb="FFFF0000"/>
      <name val="Hypatia Sans Pro"/>
      <family val="0"/>
    </font>
    <font>
      <sz val="10"/>
      <color rgb="FFFF0000"/>
      <name val="Hypatia Sans Pro"/>
      <family val="0"/>
    </font>
    <font>
      <b val="true"/>
      <sz val="12"/>
      <color rgb="FF333399"/>
      <name val="Calibri"/>
      <family val="2"/>
    </font>
    <font>
      <sz val="10"/>
      <color rgb="FF333399"/>
      <name val="Hypatia Sans Pro"/>
      <family val="0"/>
    </font>
    <font>
      <b val="true"/>
      <sz val="12"/>
      <color rgb="FF008000"/>
      <name val="Hypatia Sans Pro"/>
      <family val="0"/>
    </font>
    <font>
      <b val="true"/>
      <sz val="12"/>
      <color rgb="FF008000"/>
      <name val="Calibri"/>
      <family val="2"/>
    </font>
    <font>
      <sz val="10"/>
      <color rgb="FF008000"/>
      <name val="Hypatia Sans Pro"/>
      <family val="0"/>
    </font>
    <font>
      <b val="true"/>
      <sz val="12"/>
      <color rgb="FFFF6600"/>
      <name val="Calibri"/>
      <family val="2"/>
    </font>
    <font>
      <sz val="12"/>
      <color rgb="FF000000"/>
      <name val="Calibri"/>
      <family val="2"/>
    </font>
    <font>
      <sz val="12"/>
      <color rgb="FFFF6600"/>
      <name val="Calibri"/>
      <family val="2"/>
    </font>
    <font>
      <sz val="12"/>
      <name val="Hypatia Sans Pro"/>
      <family val="0"/>
    </font>
    <font>
      <sz val="10"/>
      <name val="Calibri"/>
      <family val="2"/>
    </font>
    <font>
      <b val="true"/>
      <sz val="10"/>
      <name val="Hypatia Sans Pro"/>
      <family val="0"/>
    </font>
    <font>
      <b val="true"/>
      <sz val="14"/>
      <name val="Hypatia Sans Pro"/>
      <family val="0"/>
    </font>
    <font>
      <b val="true"/>
      <sz val="14"/>
      <color rgb="FF000000"/>
      <name val="Calibri"/>
      <family val="2"/>
    </font>
    <font>
      <b val="true"/>
      <sz val="14"/>
      <name val="Calibri"/>
      <family val="2"/>
    </font>
    <font>
      <sz val="12"/>
      <name val="Calibri"/>
      <family val="2"/>
    </font>
    <font>
      <sz val="12"/>
      <color rgb="FFFF0000"/>
      <name val="Hypatia Sans Pro"/>
      <family val="0"/>
    </font>
    <font>
      <b val="true"/>
      <sz val="12"/>
      <color rgb="FFFF0000"/>
      <name val="Hypatia Sans Pro"/>
      <family val="0"/>
    </font>
    <font>
      <b val="true"/>
      <sz val="14"/>
      <color rgb="FFFF0000"/>
      <name val="Calibri"/>
      <family val="2"/>
    </font>
    <font>
      <sz val="12"/>
      <color rgb="FFFF0000"/>
      <name val="Calibri"/>
      <family val="2"/>
    </font>
    <font>
      <b val="true"/>
      <sz val="14"/>
      <color rgb="FF333399"/>
      <name val="Calibri"/>
      <family val="2"/>
    </font>
    <font>
      <sz val="12"/>
      <color rgb="FF333399"/>
      <name val="Calibri"/>
      <family val="2"/>
    </font>
    <font>
      <b val="true"/>
      <sz val="14"/>
      <color rgb="FF008000"/>
      <name val="Calibri"/>
      <family val="2"/>
    </font>
    <font>
      <sz val="12"/>
      <color rgb="FF008000"/>
      <name val="Hypatia Sans Pro"/>
      <family val="0"/>
    </font>
    <font>
      <sz val="11"/>
      <color rgb="FFFF0000"/>
      <name val="Calibri"/>
      <family val="2"/>
    </font>
    <font>
      <sz val="11"/>
      <color rgb="FF008000"/>
      <name val="Calibri"/>
      <family val="2"/>
    </font>
    <font>
      <sz val="11"/>
      <color rgb="FF333399"/>
      <name val="Calibri"/>
      <family val="2"/>
    </font>
    <font>
      <sz val="11"/>
      <name val="Calibri"/>
      <family val="2"/>
    </font>
    <font>
      <sz val="12"/>
      <color rgb="FF333399"/>
      <name val="Hypatia Sans Pro"/>
      <family val="0"/>
    </font>
    <font>
      <b val="true"/>
      <sz val="14"/>
      <color rgb="FFFF6600"/>
      <name val="Calibri"/>
      <family val="2"/>
    </font>
    <font>
      <b val="true"/>
      <u val="single"/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3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4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8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12.7"/>
    <col collapsed="false" customWidth="true" hidden="false" outlineLevel="0" max="3" min="3" style="0" width="18.41"/>
    <col collapsed="false" customWidth="true" hidden="false" outlineLevel="0" max="4" min="4" style="0" width="15.56"/>
    <col collapsed="false" customWidth="true" hidden="false" outlineLevel="0" max="5" min="5" style="0" width="17.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1" t="s">
        <v>5</v>
      </c>
      <c r="B2" s="1" t="n">
        <v>-0.022981406</v>
      </c>
      <c r="C2" s="1" t="n">
        <v>0.48854835</v>
      </c>
      <c r="D2" s="1" t="str">
        <f aca="false">VLOOKUP($A2,'Reported MS genes'!$B$2:$D$55,2,FALSE())</f>
        <v> KIF1B </v>
      </c>
      <c r="E2" s="1" t="n">
        <f aca="false">COUNTIF('Reported MS genes'!$B$3:$B$55,$A2)</f>
        <v>1</v>
      </c>
      <c r="F2" s="2"/>
    </row>
    <row r="3" customFormat="false" ht="15" hidden="false" customHeight="false" outlineLevel="0" collapsed="false">
      <c r="A3" s="1" t="s">
        <v>6</v>
      </c>
      <c r="B3" s="1" t="n">
        <v>-0.004738184</v>
      </c>
      <c r="C3" s="1" t="n">
        <v>0.88646191</v>
      </c>
      <c r="D3" s="1" t="str">
        <f aca="false">VLOOKUP($A3,'Reported MS genes'!$B$2:$D$55,2,FALSE())</f>
        <v>EVI5</v>
      </c>
      <c r="E3" s="1" t="n">
        <f aca="false">COUNTIF('Reported MS genes'!$B$3:$B$55,$A3)</f>
        <v>1</v>
      </c>
      <c r="F3" s="2"/>
    </row>
    <row r="4" customFormat="false" ht="15" hidden="false" customHeight="false" outlineLevel="0" collapsed="false">
      <c r="A4" s="1" t="s">
        <v>7</v>
      </c>
      <c r="B4" s="1" t="n">
        <v>-0.069751015</v>
      </c>
      <c r="C4" s="1" t="n">
        <v>0.03533835</v>
      </c>
      <c r="D4" s="1" t="str">
        <f aca="false">VLOOKUP($A4,'Reported MS genes'!$B$2:$D$55,2,FALSE())</f>
        <v> EVI5-RPL5 </v>
      </c>
      <c r="E4" s="1" t="n">
        <f aca="false">COUNTIF('Reported MS genes'!$B$3:$B$55,$A4)</f>
        <v>1</v>
      </c>
      <c r="F4" s="2"/>
    </row>
    <row r="5" customFormat="false" ht="15" hidden="false" customHeight="false" outlineLevel="0" collapsed="false">
      <c r="A5" s="1" t="s">
        <v>8</v>
      </c>
      <c r="B5" s="1" t="n">
        <v>0.067292245</v>
      </c>
      <c r="C5" s="1" t="n">
        <v>0.04234591</v>
      </c>
      <c r="D5" s="1" t="str">
        <f aca="false">VLOOKUP($A5,'Reported MS genes'!$B$2:$D$55,2,FALSE())</f>
        <v>RGS1</v>
      </c>
      <c r="E5" s="1" t="n">
        <f aca="false">COUNTIF('Reported MS genes'!$B$3:$B$55,$A5)</f>
        <v>1</v>
      </c>
      <c r="F5" s="2"/>
    </row>
    <row r="6" customFormat="false" ht="15" hidden="false" customHeight="false" outlineLevel="0" collapsed="false">
      <c r="A6" s="1" t="s">
        <v>9</v>
      </c>
      <c r="B6" s="1" t="n">
        <v>0.002871376</v>
      </c>
      <c r="C6" s="1" t="n">
        <v>0.93104748</v>
      </c>
      <c r="D6" s="1" t="str">
        <f aca="false">VLOOKUP($A6,'Reported MS genes'!$B$2:$D$55,2,FALSE())</f>
        <v>IL7R</v>
      </c>
      <c r="E6" s="1" t="n">
        <f aca="false">COUNTIF('Reported MS genes'!$B$3:$B$55,$A6)</f>
        <v>4</v>
      </c>
      <c r="F6" s="2"/>
    </row>
    <row r="7" customFormat="false" ht="15" hidden="false" customHeight="false" outlineLevel="0" collapsed="false">
      <c r="A7" s="1" t="s">
        <v>10</v>
      </c>
      <c r="B7" s="1" t="n">
        <v>-0.014397261</v>
      </c>
      <c r="C7" s="1" t="n">
        <v>0.66438028</v>
      </c>
      <c r="D7" s="1" t="str">
        <f aca="false">VLOOKUP($A7,'Reported MS genes'!$B$2:$D$55,2,FALSE())</f>
        <v>IL2RA</v>
      </c>
      <c r="E7" s="1" t="n">
        <f aca="false">COUNTIF('Reported MS genes'!$B$3:$B$55,$A7)</f>
        <v>4</v>
      </c>
      <c r="F7" s="2"/>
    </row>
    <row r="8" customFormat="false" ht="15" hidden="false" customHeight="false" outlineLevel="0" collapsed="false">
      <c r="A8" s="1" t="s">
        <v>11</v>
      </c>
      <c r="B8" s="1" t="n">
        <v>-0.073105102</v>
      </c>
      <c r="C8" s="1" t="n">
        <v>0.02738949</v>
      </c>
      <c r="D8" s="1" t="str">
        <f aca="false">VLOOKUP($A8,'Reported MS genes'!$B$2:$D$55,2,FALSE())</f>
        <v>METTL1</v>
      </c>
      <c r="E8" s="1" t="n">
        <f aca="false">COUNTIF('Reported MS genes'!$B$3:$B$55,$A8)</f>
        <v>1</v>
      </c>
      <c r="F8" s="2"/>
    </row>
    <row r="9" customFormat="false" ht="15" hidden="false" customHeight="false" outlineLevel="0" collapsed="false">
      <c r="A9" s="1" t="s">
        <v>12</v>
      </c>
      <c r="B9" s="1" t="n">
        <v>-0.061640721</v>
      </c>
      <c r="C9" s="1" t="n">
        <v>0.06298934</v>
      </c>
      <c r="D9" s="1" t="str">
        <f aca="false">VLOOKUP($A9,'Reported MS genes'!$B$2:$D$55,2,FALSE())</f>
        <v>METTL1</v>
      </c>
      <c r="E9" s="1" t="n">
        <f aca="false">COUNTIF('Reported MS genes'!$B$3:$B$55,$A9)</f>
        <v>2</v>
      </c>
      <c r="F9" s="2"/>
    </row>
    <row r="10" customFormat="false" ht="15" hidden="false" customHeight="false" outlineLevel="0" collapsed="false">
      <c r="A10" s="1" t="s">
        <v>13</v>
      </c>
      <c r="B10" s="1" t="n">
        <v>-0.010228798</v>
      </c>
      <c r="C10" s="1" t="n">
        <v>0.75789555</v>
      </c>
      <c r="D10" s="1" t="str">
        <f aca="false">VLOOKUP($A10,'Reported MS genes'!$B$2:$D$55,2,FALSE())</f>
        <v> CD226 </v>
      </c>
      <c r="E10" s="1" t="n">
        <f aca="false">COUNTIF('Reported MS genes'!$B$3:$B$55,$A10)</f>
        <v>1</v>
      </c>
      <c r="F10" s="2"/>
    </row>
    <row r="11" customFormat="false" ht="15" hidden="false" customHeight="false" outlineLevel="0" collapsed="false">
      <c r="A11" s="1" t="s">
        <v>14</v>
      </c>
      <c r="B11" s="1" t="n">
        <v>-0.016193397</v>
      </c>
      <c r="C11" s="1" t="n">
        <v>0.62554396</v>
      </c>
      <c r="D11" s="1" t="str">
        <f aca="false">VLOOKUP($A11,'Reported MS genes'!$B$2:$D$55,2,FALSE())</f>
        <v> TYK2 </v>
      </c>
      <c r="E11" s="1" t="n">
        <f aca="false">COUNTIF('Reported MS genes'!$B$3:$B$55,$A11)</f>
        <v>1</v>
      </c>
      <c r="F11" s="2"/>
    </row>
    <row r="12" customFormat="false" ht="15" hidden="false" customHeight="false" outlineLevel="0" collapsed="false">
      <c r="A12" s="1" t="s">
        <v>15</v>
      </c>
      <c r="B12" s="1" t="n">
        <v>-0.031955278</v>
      </c>
      <c r="C12" s="1" t="n">
        <v>0.33544959</v>
      </c>
      <c r="D12" s="1" t="str">
        <f aca="false">VLOOKUP($A12,'Reported MS genes'!$B$2:$D$55,2,FALSE())</f>
        <v>CD41</v>
      </c>
      <c r="E12" s="1" t="n">
        <f aca="false">COUNTIF('Reported MS genes'!$B$3:$B$55,$A12)</f>
        <v>1</v>
      </c>
      <c r="F1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53" activeCellId="0" sqref="B53"/>
    </sheetView>
  </sheetViews>
  <sheetFormatPr defaultColWidth="10.84765625" defaultRowHeight="12.75" zeroHeight="false" outlineLevelRow="0" outlineLevelCol="0"/>
  <cols>
    <col collapsed="false" customWidth="true" hidden="false" outlineLevel="0" max="1" min="1" style="3" width="11.13"/>
    <col collapsed="false" customWidth="true" hidden="false" outlineLevel="0" max="2" min="2" style="3" width="19.28"/>
    <col collapsed="false" customWidth="true" hidden="false" outlineLevel="0" max="3" min="3" style="3" width="24.7"/>
    <col collapsed="false" customWidth="true" hidden="false" outlineLevel="0" max="4" min="4" style="3" width="11.13"/>
    <col collapsed="false" customWidth="false" hidden="false" outlineLevel="0" max="257" min="5" style="3" width="10.85"/>
  </cols>
  <sheetData>
    <row r="1" customFormat="false" ht="15" hidden="false" customHeight="true" outlineLevel="0" collapsed="false"/>
    <row r="2" s="5" customFormat="true" ht="15.75" hidden="false" customHeight="false" outlineLevel="0" collapsed="false">
      <c r="A2" s="4" t="s">
        <v>16</v>
      </c>
      <c r="B2" s="4" t="s">
        <v>17</v>
      </c>
      <c r="C2" s="4" t="s">
        <v>18</v>
      </c>
      <c r="D2" s="4" t="s">
        <v>16</v>
      </c>
    </row>
    <row r="3" s="9" customFormat="true" ht="15.75" hidden="false" customHeight="false" outlineLevel="0" collapsed="false">
      <c r="A3" s="6" t="s">
        <v>19</v>
      </c>
      <c r="B3" s="7" t="s">
        <v>5</v>
      </c>
      <c r="C3" s="8" t="s">
        <v>20</v>
      </c>
      <c r="D3" s="6" t="s">
        <v>19</v>
      </c>
    </row>
    <row r="4" s="13" customFormat="true" ht="15.75" hidden="false" customHeight="false" outlineLevel="0" collapsed="false">
      <c r="A4" s="10" t="s">
        <v>21</v>
      </c>
      <c r="B4" s="11" t="s">
        <v>22</v>
      </c>
      <c r="C4" s="12" t="s">
        <v>23</v>
      </c>
      <c r="D4" s="10" t="s">
        <v>21</v>
      </c>
    </row>
    <row r="5" s="15" customFormat="true" ht="15.75" hidden="false" customHeight="false" outlineLevel="0" collapsed="false">
      <c r="A5" s="14" t="n">
        <v>12</v>
      </c>
      <c r="B5" s="14" t="s">
        <v>6</v>
      </c>
      <c r="C5" s="14" t="s">
        <v>24</v>
      </c>
      <c r="D5" s="14" t="n">
        <v>12</v>
      </c>
    </row>
    <row r="6" s="19" customFormat="true" ht="15.75" hidden="false" customHeight="false" outlineLevel="0" collapsed="false">
      <c r="A6" s="16" t="s">
        <v>25</v>
      </c>
      <c r="B6" s="17" t="s">
        <v>7</v>
      </c>
      <c r="C6" s="18" t="s">
        <v>23</v>
      </c>
      <c r="D6" s="16" t="s">
        <v>25</v>
      </c>
    </row>
    <row r="7" s="13" customFormat="true" ht="15.75" hidden="false" customHeight="false" outlineLevel="0" collapsed="false">
      <c r="A7" s="10" t="s">
        <v>26</v>
      </c>
      <c r="B7" s="11" t="s">
        <v>27</v>
      </c>
      <c r="C7" s="12" t="s">
        <v>28</v>
      </c>
      <c r="D7" s="10" t="s">
        <v>26</v>
      </c>
    </row>
    <row r="8" s="22" customFormat="true" ht="15.75" hidden="false" customHeight="false" outlineLevel="0" collapsed="false">
      <c r="A8" s="20" t="s">
        <v>29</v>
      </c>
      <c r="B8" s="21" t="s">
        <v>30</v>
      </c>
      <c r="C8" s="20" t="s">
        <v>31</v>
      </c>
      <c r="D8" s="20" t="s">
        <v>29</v>
      </c>
    </row>
    <row r="9" s="15" customFormat="true" ht="15.75" hidden="false" customHeight="false" outlineLevel="0" collapsed="false">
      <c r="A9" s="14" t="n">
        <v>7</v>
      </c>
      <c r="B9" s="14" t="s">
        <v>30</v>
      </c>
      <c r="C9" s="14" t="s">
        <v>31</v>
      </c>
      <c r="D9" s="14" t="n">
        <v>7</v>
      </c>
    </row>
    <row r="10" s="26" customFormat="true" ht="15.75" hidden="false" customHeight="false" outlineLevel="0" collapsed="false">
      <c r="A10" s="23" t="s">
        <v>32</v>
      </c>
      <c r="B10" s="24" t="s">
        <v>30</v>
      </c>
      <c r="C10" s="25" t="s">
        <v>31</v>
      </c>
      <c r="D10" s="23" t="s">
        <v>32</v>
      </c>
    </row>
    <row r="11" s="30" customFormat="true" ht="15.75" hidden="false" customHeight="false" outlineLevel="0" collapsed="false">
      <c r="A11" s="27" t="s">
        <v>33</v>
      </c>
      <c r="B11" s="28" t="s">
        <v>8</v>
      </c>
      <c r="C11" s="29" t="s">
        <v>34</v>
      </c>
      <c r="D11" s="27" t="s">
        <v>33</v>
      </c>
    </row>
    <row r="12" s="30" customFormat="true" ht="15.75" hidden="false" customHeight="false" outlineLevel="0" collapsed="false">
      <c r="A12" s="27" t="s">
        <v>35</v>
      </c>
      <c r="B12" s="28" t="s">
        <v>36</v>
      </c>
      <c r="C12" s="29" t="s">
        <v>37</v>
      </c>
      <c r="D12" s="27" t="s">
        <v>35</v>
      </c>
    </row>
    <row r="13" s="30" customFormat="true" ht="15.75" hidden="false" customHeight="false" outlineLevel="0" collapsed="false">
      <c r="A13" s="27" t="s">
        <v>38</v>
      </c>
      <c r="B13" s="28" t="s">
        <v>39</v>
      </c>
      <c r="C13" s="29" t="s">
        <v>40</v>
      </c>
      <c r="D13" s="27" t="s">
        <v>38</v>
      </c>
    </row>
    <row r="14" s="22" customFormat="true" ht="15.75" hidden="false" customHeight="false" outlineLevel="0" collapsed="false">
      <c r="A14" s="20" t="s">
        <v>29</v>
      </c>
      <c r="B14" s="21" t="s">
        <v>9</v>
      </c>
      <c r="C14" s="20" t="s">
        <v>41</v>
      </c>
      <c r="D14" s="20" t="s">
        <v>29</v>
      </c>
    </row>
    <row r="15" s="15" customFormat="true" ht="15.75" hidden="false" customHeight="false" outlineLevel="0" collapsed="false">
      <c r="A15" s="14" t="n">
        <v>9</v>
      </c>
      <c r="B15" s="14" t="s">
        <v>9</v>
      </c>
      <c r="C15" s="14" t="s">
        <v>41</v>
      </c>
      <c r="D15" s="14" t="n">
        <v>9</v>
      </c>
    </row>
    <row r="16" s="13" customFormat="true" ht="15.75" hidden="false" customHeight="false" outlineLevel="0" collapsed="false">
      <c r="A16" s="10" t="s">
        <v>42</v>
      </c>
      <c r="B16" s="11" t="s">
        <v>9</v>
      </c>
      <c r="C16" s="12" t="s">
        <v>43</v>
      </c>
      <c r="D16" s="10" t="s">
        <v>42</v>
      </c>
    </row>
    <row r="17" s="26" customFormat="true" ht="15.75" hidden="false" customHeight="false" outlineLevel="0" collapsed="false">
      <c r="A17" s="23" t="s">
        <v>44</v>
      </c>
      <c r="B17" s="24" t="s">
        <v>9</v>
      </c>
      <c r="C17" s="25" t="s">
        <v>41</v>
      </c>
      <c r="D17" s="23" t="s">
        <v>44</v>
      </c>
    </row>
    <row r="18" s="30" customFormat="true" ht="15.75" hidden="false" customHeight="false" outlineLevel="0" collapsed="false">
      <c r="A18" s="27" t="s">
        <v>45</v>
      </c>
      <c r="B18" s="28" t="s">
        <v>46</v>
      </c>
      <c r="C18" s="29" t="s">
        <v>47</v>
      </c>
      <c r="D18" s="27" t="s">
        <v>45</v>
      </c>
    </row>
    <row r="19" s="30" customFormat="true" ht="15.75" hidden="false" customHeight="false" outlineLevel="0" collapsed="false">
      <c r="A19" s="27" t="s">
        <v>48</v>
      </c>
      <c r="B19" s="28" t="s">
        <v>49</v>
      </c>
      <c r="C19" s="29" t="s">
        <v>50</v>
      </c>
      <c r="D19" s="27" t="s">
        <v>48</v>
      </c>
    </row>
    <row r="20" s="15" customFormat="true" ht="15.75" hidden="false" customHeight="false" outlineLevel="0" collapsed="false">
      <c r="A20" s="14" t="n">
        <v>8</v>
      </c>
      <c r="B20" s="14" t="s">
        <v>51</v>
      </c>
      <c r="C20" s="14" t="s">
        <v>52</v>
      </c>
      <c r="D20" s="14" t="n">
        <v>8</v>
      </c>
    </row>
    <row r="21" s="33" customFormat="true" ht="15.75" hidden="false" customHeight="false" outlineLevel="0" collapsed="false">
      <c r="A21" s="31" t="s">
        <v>53</v>
      </c>
      <c r="B21" s="21" t="s">
        <v>51</v>
      </c>
      <c r="C21" s="32" t="s">
        <v>54</v>
      </c>
      <c r="D21" s="31" t="s">
        <v>53</v>
      </c>
    </row>
    <row r="22" s="5" customFormat="true" ht="19.5" hidden="false" customHeight="true" outlineLevel="0" collapsed="false">
      <c r="A22" s="24" t="s">
        <v>55</v>
      </c>
      <c r="B22" s="17" t="s">
        <v>56</v>
      </c>
      <c r="C22" s="17" t="s">
        <v>57</v>
      </c>
      <c r="D22" s="24" t="s">
        <v>55</v>
      </c>
    </row>
    <row r="23" s="30" customFormat="true" ht="15.75" hidden="false" customHeight="false" outlineLevel="0" collapsed="false">
      <c r="A23" s="27" t="s">
        <v>58</v>
      </c>
      <c r="B23" s="28" t="s">
        <v>59</v>
      </c>
      <c r="C23" s="29" t="s">
        <v>60</v>
      </c>
      <c r="D23" s="27" t="s">
        <v>58</v>
      </c>
    </row>
    <row r="24" s="22" customFormat="true" ht="15" hidden="false" customHeight="true" outlineLevel="0" collapsed="false">
      <c r="A24" s="20" t="s">
        <v>29</v>
      </c>
      <c r="B24" s="21" t="s">
        <v>10</v>
      </c>
      <c r="C24" s="20" t="s">
        <v>61</v>
      </c>
      <c r="D24" s="20" t="s">
        <v>29</v>
      </c>
    </row>
    <row r="25" s="15" customFormat="true" ht="15.75" hidden="false" customHeight="false" outlineLevel="0" collapsed="false">
      <c r="A25" s="14" t="n">
        <v>6</v>
      </c>
      <c r="B25" s="14" t="s">
        <v>10</v>
      </c>
      <c r="C25" s="14" t="s">
        <v>61</v>
      </c>
      <c r="D25" s="14" t="n">
        <v>6</v>
      </c>
    </row>
    <row r="26" s="13" customFormat="true" ht="15.75" hidden="false" customHeight="false" outlineLevel="0" collapsed="false">
      <c r="A26" s="10" t="s">
        <v>62</v>
      </c>
      <c r="B26" s="11" t="s">
        <v>10</v>
      </c>
      <c r="C26" s="12" t="s">
        <v>63</v>
      </c>
      <c r="D26" s="10" t="s">
        <v>62</v>
      </c>
    </row>
    <row r="27" s="26" customFormat="true" ht="15.75" hidden="false" customHeight="false" outlineLevel="0" collapsed="false">
      <c r="A27" s="23" t="s">
        <v>64</v>
      </c>
      <c r="B27" s="24" t="s">
        <v>10</v>
      </c>
      <c r="C27" s="25" t="s">
        <v>61</v>
      </c>
      <c r="D27" s="23" t="s">
        <v>64</v>
      </c>
    </row>
    <row r="28" s="30" customFormat="true" ht="15.75" hidden="false" customHeight="false" outlineLevel="0" collapsed="false">
      <c r="A28" s="27" t="s">
        <v>65</v>
      </c>
      <c r="B28" s="28" t="s">
        <v>66</v>
      </c>
      <c r="C28" s="29" t="s">
        <v>67</v>
      </c>
      <c r="D28" s="27" t="s">
        <v>65</v>
      </c>
    </row>
    <row r="29" s="36" customFormat="true" ht="15.75" hidden="false" customHeight="false" outlineLevel="0" collapsed="false">
      <c r="A29" s="34" t="s">
        <v>29</v>
      </c>
      <c r="B29" s="35" t="s">
        <v>68</v>
      </c>
      <c r="C29" s="34" t="s">
        <v>69</v>
      </c>
      <c r="D29" s="34" t="s">
        <v>29</v>
      </c>
    </row>
    <row r="30" s="15" customFormat="true" ht="15.75" hidden="false" customHeight="false" outlineLevel="0" collapsed="false">
      <c r="A30" s="14" t="n">
        <v>4</v>
      </c>
      <c r="B30" s="14" t="s">
        <v>68</v>
      </c>
      <c r="C30" s="14" t="s">
        <v>69</v>
      </c>
      <c r="D30" s="14" t="n">
        <v>4</v>
      </c>
    </row>
    <row r="31" s="26" customFormat="true" ht="15.75" hidden="false" customHeight="false" outlineLevel="0" collapsed="false">
      <c r="A31" s="23" t="s">
        <v>70</v>
      </c>
      <c r="B31" s="24" t="s">
        <v>68</v>
      </c>
      <c r="C31" s="25" t="s">
        <v>69</v>
      </c>
      <c r="D31" s="23" t="s">
        <v>70</v>
      </c>
    </row>
    <row r="32" s="36" customFormat="true" ht="15.75" hidden="false" customHeight="false" outlineLevel="0" collapsed="false">
      <c r="A32" s="34" t="s">
        <v>29</v>
      </c>
      <c r="B32" s="35" t="s">
        <v>71</v>
      </c>
      <c r="C32" s="34" t="s">
        <v>72</v>
      </c>
      <c r="D32" s="34" t="s">
        <v>29</v>
      </c>
    </row>
    <row r="33" s="15" customFormat="true" ht="15.75" hidden="false" customHeight="false" outlineLevel="0" collapsed="false">
      <c r="A33" s="14" t="n">
        <v>5</v>
      </c>
      <c r="B33" s="14" t="s">
        <v>71</v>
      </c>
      <c r="C33" s="14" t="s">
        <v>72</v>
      </c>
      <c r="D33" s="14" t="n">
        <v>5</v>
      </c>
    </row>
    <row r="34" s="26" customFormat="true" ht="15.75" hidden="false" customHeight="false" outlineLevel="0" collapsed="false">
      <c r="A34" s="23" t="s">
        <v>73</v>
      </c>
      <c r="B34" s="24" t="s">
        <v>71</v>
      </c>
      <c r="C34" s="25" t="s">
        <v>72</v>
      </c>
      <c r="D34" s="23" t="s">
        <v>73</v>
      </c>
    </row>
    <row r="35" s="38" customFormat="true" ht="15.75" hidden="false" customHeight="false" outlineLevel="0" collapsed="false">
      <c r="A35" s="37" t="s">
        <v>74</v>
      </c>
      <c r="B35" s="11" t="s">
        <v>75</v>
      </c>
      <c r="C35" s="37" t="s">
        <v>76</v>
      </c>
      <c r="D35" s="37" t="s">
        <v>74</v>
      </c>
    </row>
    <row r="36" s="38" customFormat="true" ht="15.75" hidden="false" customHeight="false" outlineLevel="0" collapsed="false">
      <c r="A36" s="37" t="s">
        <v>74</v>
      </c>
      <c r="B36" s="11" t="s">
        <v>11</v>
      </c>
      <c r="C36" s="37" t="s">
        <v>76</v>
      </c>
      <c r="D36" s="37" t="s">
        <v>74</v>
      </c>
    </row>
    <row r="37" s="39" customFormat="true" ht="15.75" hidden="false" customHeight="false" outlineLevel="0" collapsed="false">
      <c r="A37" s="37" t="s">
        <v>74</v>
      </c>
      <c r="B37" s="11" t="s">
        <v>12</v>
      </c>
      <c r="C37" s="37" t="s">
        <v>76</v>
      </c>
      <c r="D37" s="37" t="s">
        <v>74</v>
      </c>
    </row>
    <row r="38" s="41" customFormat="true" ht="15.75" hidden="false" customHeight="false" outlineLevel="0" collapsed="false">
      <c r="A38" s="40" t="s">
        <v>29</v>
      </c>
      <c r="B38" s="24" t="s">
        <v>12</v>
      </c>
      <c r="C38" s="40" t="s">
        <v>77</v>
      </c>
      <c r="D38" s="40" t="s">
        <v>29</v>
      </c>
    </row>
    <row r="39" s="30" customFormat="true" ht="15.75" hidden="false" customHeight="false" outlineLevel="0" collapsed="false">
      <c r="A39" s="27" t="s">
        <v>78</v>
      </c>
      <c r="B39" s="28" t="s">
        <v>79</v>
      </c>
      <c r="C39" s="29" t="s">
        <v>80</v>
      </c>
      <c r="D39" s="27" t="s">
        <v>78</v>
      </c>
    </row>
    <row r="40" s="43" customFormat="true" ht="15.75" hidden="false" customHeight="false" outlineLevel="0" collapsed="false">
      <c r="A40" s="42" t="n">
        <v>11</v>
      </c>
      <c r="B40" s="42" t="s">
        <v>81</v>
      </c>
      <c r="C40" s="42" t="s">
        <v>82</v>
      </c>
      <c r="D40" s="42" t="n">
        <v>11</v>
      </c>
    </row>
    <row r="41" s="47" customFormat="true" ht="15.75" hidden="false" customHeight="false" outlineLevel="0" collapsed="false">
      <c r="A41" s="44" t="s">
        <v>83</v>
      </c>
      <c r="B41" s="45" t="s">
        <v>84</v>
      </c>
      <c r="C41" s="46" t="s">
        <v>85</v>
      </c>
      <c r="D41" s="44" t="s">
        <v>83</v>
      </c>
    </row>
    <row r="42" s="33" customFormat="true" ht="15.75" hidden="false" customHeight="false" outlineLevel="0" collapsed="false">
      <c r="A42" s="31" t="s">
        <v>86</v>
      </c>
      <c r="B42" s="21" t="s">
        <v>87</v>
      </c>
      <c r="C42" s="32" t="s">
        <v>88</v>
      </c>
      <c r="D42" s="31" t="s">
        <v>86</v>
      </c>
    </row>
    <row r="43" s="22" customFormat="true" ht="15.75" hidden="false" customHeight="false" outlineLevel="0" collapsed="false">
      <c r="A43" s="20" t="s">
        <v>29</v>
      </c>
      <c r="B43" s="21" t="s">
        <v>89</v>
      </c>
      <c r="C43" s="20" t="s">
        <v>88</v>
      </c>
      <c r="D43" s="20" t="s">
        <v>29</v>
      </c>
    </row>
    <row r="44" s="5" customFormat="true" ht="15.75" hidden="false" customHeight="false" outlineLevel="0" collapsed="false">
      <c r="A44" s="4" t="n">
        <v>1</v>
      </c>
      <c r="B44" s="4" t="s">
        <v>89</v>
      </c>
      <c r="C44" s="4" t="s">
        <v>88</v>
      </c>
      <c r="D44" s="4" t="n">
        <v>1</v>
      </c>
    </row>
    <row r="45" s="22" customFormat="true" ht="15.75" hidden="false" customHeight="false" outlineLevel="0" collapsed="false">
      <c r="A45" s="20" t="s">
        <v>29</v>
      </c>
      <c r="B45" s="21" t="s">
        <v>90</v>
      </c>
      <c r="C45" s="20" t="s">
        <v>91</v>
      </c>
      <c r="D45" s="20" t="s">
        <v>29</v>
      </c>
    </row>
    <row r="46" s="15" customFormat="true" ht="15.75" hidden="false" customHeight="false" outlineLevel="0" collapsed="false">
      <c r="A46" s="14" t="n">
        <v>3</v>
      </c>
      <c r="B46" s="14" t="s">
        <v>90</v>
      </c>
      <c r="C46" s="14" t="s">
        <v>92</v>
      </c>
      <c r="D46" s="14" t="n">
        <v>3</v>
      </c>
    </row>
    <row r="47" s="26" customFormat="true" ht="15.75" hidden="false" customHeight="false" outlineLevel="0" collapsed="false">
      <c r="A47" s="23" t="s">
        <v>93</v>
      </c>
      <c r="B47" s="24" t="s">
        <v>90</v>
      </c>
      <c r="C47" s="25" t="s">
        <v>91</v>
      </c>
      <c r="D47" s="23" t="s">
        <v>93</v>
      </c>
    </row>
    <row r="48" s="49" customFormat="true" ht="15.75" hidden="false" customHeight="false" outlineLevel="0" collapsed="false">
      <c r="A48" s="48" t="n">
        <v>10</v>
      </c>
      <c r="B48" s="48" t="s">
        <v>94</v>
      </c>
      <c r="C48" s="48" t="s">
        <v>95</v>
      </c>
      <c r="D48" s="48" t="n">
        <v>10</v>
      </c>
    </row>
    <row r="49" s="19" customFormat="true" ht="15.75" hidden="false" customHeight="false" outlineLevel="0" collapsed="false">
      <c r="A49" s="16" t="s">
        <v>96</v>
      </c>
      <c r="B49" s="17" t="s">
        <v>13</v>
      </c>
      <c r="C49" s="18" t="s">
        <v>97</v>
      </c>
      <c r="D49" s="16" t="s">
        <v>96</v>
      </c>
    </row>
    <row r="50" s="22" customFormat="true" ht="15.75" hidden="false" customHeight="false" outlineLevel="0" collapsed="false">
      <c r="A50" s="20" t="s">
        <v>29</v>
      </c>
      <c r="B50" s="21" t="s">
        <v>98</v>
      </c>
      <c r="C50" s="20" t="s">
        <v>99</v>
      </c>
      <c r="D50" s="20" t="s">
        <v>29</v>
      </c>
    </row>
    <row r="51" s="15" customFormat="true" ht="15.75" hidden="false" customHeight="false" outlineLevel="0" collapsed="false">
      <c r="A51" s="14" t="n">
        <v>2</v>
      </c>
      <c r="B51" s="14" t="s">
        <v>98</v>
      </c>
      <c r="C51" s="14" t="s">
        <v>99</v>
      </c>
      <c r="D51" s="14" t="n">
        <v>2</v>
      </c>
    </row>
    <row r="52" s="19" customFormat="true" ht="15.75" hidden="false" customHeight="false" outlineLevel="0" collapsed="false">
      <c r="A52" s="16" t="s">
        <v>100</v>
      </c>
      <c r="B52" s="17" t="s">
        <v>14</v>
      </c>
      <c r="C52" s="18" t="s">
        <v>101</v>
      </c>
      <c r="D52" s="16" t="s">
        <v>100</v>
      </c>
    </row>
    <row r="53" s="50" customFormat="true" ht="15.75" hidden="false" customHeight="false" outlineLevel="0" collapsed="false">
      <c r="A53" s="37" t="s">
        <v>102</v>
      </c>
      <c r="B53" s="11" t="s">
        <v>103</v>
      </c>
      <c r="C53" s="37" t="s">
        <v>104</v>
      </c>
      <c r="D53" s="37" t="s">
        <v>102</v>
      </c>
    </row>
    <row r="54" s="50" customFormat="true" ht="15.75" hidden="false" customHeight="false" outlineLevel="0" collapsed="false">
      <c r="A54" s="37" t="s">
        <v>102</v>
      </c>
      <c r="B54" s="11" t="s">
        <v>15</v>
      </c>
      <c r="C54" s="37" t="s">
        <v>105</v>
      </c>
      <c r="D54" s="37" t="s">
        <v>102</v>
      </c>
    </row>
    <row r="55" s="52" customFormat="true" ht="15.75" hidden="false" customHeight="false" outlineLevel="0" collapsed="false">
      <c r="A55" s="51" t="s">
        <v>102</v>
      </c>
      <c r="B55" s="17" t="s">
        <v>106</v>
      </c>
      <c r="C55" s="51" t="s">
        <v>107</v>
      </c>
      <c r="D55" s="51" t="s">
        <v>102</v>
      </c>
    </row>
    <row r="57" customFormat="false" ht="15" hidden="false" customHeight="false" outlineLevel="0" collapsed="false">
      <c r="C57" s="53"/>
    </row>
    <row r="58" customFormat="false" ht="15" hidden="false" customHeight="false" outlineLevel="0" collapsed="false">
      <c r="C58" s="53"/>
    </row>
    <row r="59" customFormat="false" ht="15" hidden="false" customHeight="false" outlineLevel="0" collapsed="false">
      <c r="C59" s="53"/>
    </row>
    <row r="60" customFormat="false" ht="15" hidden="false" customHeight="false" outlineLevel="0" collapsed="false">
      <c r="C60" s="53"/>
    </row>
    <row r="61" customFormat="false" ht="15" hidden="false" customHeight="false" outlineLevel="0" collapsed="false">
      <c r="C61" s="53"/>
    </row>
    <row r="62" customFormat="false" ht="15" hidden="false" customHeight="false" outlineLevel="0" collapsed="false">
      <c r="C62" s="5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C1" activeCellId="0" sqref="C1:H54"/>
    </sheetView>
  </sheetViews>
  <sheetFormatPr defaultColWidth="10.84765625" defaultRowHeight="15" zeroHeight="false" outlineLevelRow="0" outlineLevelCol="0"/>
  <cols>
    <col collapsed="false" customWidth="true" hidden="false" outlineLevel="0" max="1" min="1" style="3" width="17.14"/>
    <col collapsed="false" customWidth="true" hidden="false" outlineLevel="0" max="2" min="2" style="3" width="11.13"/>
    <col collapsed="false" customWidth="true" hidden="false" outlineLevel="0" max="3" min="3" style="3" width="19.28"/>
    <col collapsed="false" customWidth="true" hidden="false" outlineLevel="0" max="4" min="4" style="3" width="24.7"/>
    <col collapsed="false" customWidth="true" hidden="false" outlineLevel="0" max="5" min="5" style="3" width="17.28"/>
    <col collapsed="false" customWidth="true" hidden="false" outlineLevel="0" max="6" min="6" style="54" width="15.7"/>
    <col collapsed="false" customWidth="true" hidden="false" outlineLevel="0" max="7" min="7" style="3" width="38.7"/>
    <col collapsed="false" customWidth="false" hidden="false" outlineLevel="0" max="8" min="8" style="55" width="10.85"/>
    <col collapsed="false" customWidth="true" hidden="false" outlineLevel="0" max="9" min="9" style="56" width="12.42"/>
    <col collapsed="false" customWidth="true" hidden="false" outlineLevel="0" max="12" min="10" style="3" width="12.42"/>
    <col collapsed="false" customWidth="false" hidden="false" outlineLevel="0" max="13" min="13" style="3" width="10.85"/>
    <col collapsed="false" customWidth="false" hidden="false" outlineLevel="0" max="257" min="15" style="3" width="10.85"/>
  </cols>
  <sheetData>
    <row r="1" s="5" customFormat="true" ht="18.75" hidden="false" customHeight="false" outlineLevel="0" collapsed="false">
      <c r="A1" s="57" t="s">
        <v>108</v>
      </c>
      <c r="B1" s="4" t="s">
        <v>16</v>
      </c>
      <c r="C1" s="4" t="s">
        <v>17</v>
      </c>
      <c r="D1" s="4" t="s">
        <v>18</v>
      </c>
      <c r="E1" s="4" t="s">
        <v>109</v>
      </c>
      <c r="F1" s="58" t="s">
        <v>110</v>
      </c>
      <c r="G1" s="4" t="s">
        <v>111</v>
      </c>
      <c r="H1" s="59" t="s">
        <v>112</v>
      </c>
      <c r="I1" s="60" t="s">
        <v>113</v>
      </c>
      <c r="J1" s="57" t="s">
        <v>114</v>
      </c>
      <c r="K1" s="57" t="s">
        <v>115</v>
      </c>
      <c r="L1" s="57" t="s">
        <v>116</v>
      </c>
      <c r="M1" s="57" t="s">
        <v>117</v>
      </c>
      <c r="O1" s="57" t="s">
        <v>118</v>
      </c>
      <c r="P1" s="57" t="s">
        <v>119</v>
      </c>
      <c r="Q1" s="57" t="s">
        <v>117</v>
      </c>
      <c r="R1" s="57" t="s">
        <v>120</v>
      </c>
      <c r="S1" s="57" t="s">
        <v>118</v>
      </c>
      <c r="T1" s="57" t="s">
        <v>119</v>
      </c>
      <c r="U1" s="57" t="s">
        <v>117</v>
      </c>
      <c r="V1" s="57" t="s">
        <v>121</v>
      </c>
    </row>
    <row r="2" s="9" customFormat="true" ht="18.75" hidden="false" customHeight="false" outlineLevel="0" collapsed="false">
      <c r="A2" s="61" t="s">
        <v>122</v>
      </c>
      <c r="B2" s="6" t="s">
        <v>19</v>
      </c>
      <c r="C2" s="8" t="s">
        <v>123</v>
      </c>
      <c r="D2" s="8" t="s">
        <v>20</v>
      </c>
      <c r="E2" s="8" t="s">
        <v>124</v>
      </c>
      <c r="F2" s="62" t="n">
        <v>10275699</v>
      </c>
      <c r="G2" s="63" t="s">
        <v>125</v>
      </c>
      <c r="H2" s="64" t="s">
        <v>126</v>
      </c>
      <c r="I2" s="65" t="s">
        <v>127</v>
      </c>
      <c r="J2" s="66" t="s">
        <v>128</v>
      </c>
      <c r="K2" s="66" t="s">
        <v>129</v>
      </c>
      <c r="L2" s="66" t="s">
        <v>130</v>
      </c>
      <c r="M2" s="66" t="s">
        <v>131</v>
      </c>
      <c r="O2" s="66" t="s">
        <v>132</v>
      </c>
      <c r="P2" s="66" t="s">
        <v>133</v>
      </c>
      <c r="Q2" s="66" t="s">
        <v>134</v>
      </c>
      <c r="R2" s="66" t="n">
        <v>0.96</v>
      </c>
      <c r="S2" s="66" t="n">
        <v>0.319</v>
      </c>
      <c r="T2" s="66" t="s">
        <v>135</v>
      </c>
      <c r="U2" s="66" t="s">
        <v>136</v>
      </c>
      <c r="V2" s="66" t="s">
        <v>137</v>
      </c>
    </row>
    <row r="3" s="13" customFormat="true" ht="18.75" hidden="false" customHeight="false" outlineLevel="0" collapsed="false">
      <c r="A3" s="67" t="s">
        <v>138</v>
      </c>
      <c r="B3" s="10" t="s">
        <v>21</v>
      </c>
      <c r="C3" s="12" t="s">
        <v>139</v>
      </c>
      <c r="D3" s="12" t="s">
        <v>23</v>
      </c>
      <c r="E3" s="12" t="s">
        <v>124</v>
      </c>
      <c r="F3" s="68" t="n">
        <v>92845816</v>
      </c>
      <c r="G3" s="69" t="s">
        <v>140</v>
      </c>
      <c r="H3" s="70" t="s">
        <v>141</v>
      </c>
      <c r="I3" s="71" t="s">
        <v>142</v>
      </c>
      <c r="J3" s="72" t="s">
        <v>143</v>
      </c>
      <c r="K3" s="72" t="s">
        <v>144</v>
      </c>
      <c r="L3" s="72" t="s">
        <v>145</v>
      </c>
      <c r="M3" s="72" t="s">
        <v>146</v>
      </c>
      <c r="O3" s="72" t="s">
        <v>147</v>
      </c>
      <c r="P3" s="72" t="s">
        <v>148</v>
      </c>
      <c r="Q3" s="72" t="s">
        <v>149</v>
      </c>
      <c r="R3" s="72" t="n">
        <v>1.11</v>
      </c>
      <c r="S3" s="72" t="n">
        <v>0.286</v>
      </c>
      <c r="T3" s="72" t="s">
        <v>150</v>
      </c>
      <c r="U3" s="72" t="s">
        <v>151</v>
      </c>
      <c r="V3" s="72" t="s">
        <v>152</v>
      </c>
    </row>
    <row r="4" s="15" customFormat="true" ht="18" hidden="false" customHeight="false" outlineLevel="0" collapsed="false">
      <c r="A4" s="67"/>
      <c r="B4" s="14" t="n">
        <v>12</v>
      </c>
      <c r="C4" s="14" t="s">
        <v>6</v>
      </c>
      <c r="D4" s="14" t="s">
        <v>24</v>
      </c>
      <c r="E4" s="14" t="n">
        <v>1</v>
      </c>
      <c r="F4" s="73" t="n">
        <v>92893695</v>
      </c>
      <c r="G4" s="14" t="s">
        <v>153</v>
      </c>
      <c r="H4" s="74"/>
      <c r="I4" s="75" t="s">
        <v>154</v>
      </c>
      <c r="J4" s="76" t="s">
        <v>154</v>
      </c>
      <c r="K4" s="76" t="n">
        <v>0.34</v>
      </c>
      <c r="L4" s="76" t="n">
        <v>0.54</v>
      </c>
      <c r="M4" s="76"/>
      <c r="O4" s="76"/>
      <c r="P4" s="76"/>
      <c r="Q4" s="76"/>
      <c r="R4" s="76"/>
      <c r="S4" s="76"/>
      <c r="T4" s="76"/>
      <c r="U4" s="76"/>
      <c r="V4" s="76"/>
    </row>
    <row r="5" s="19" customFormat="true" ht="18.75" hidden="false" customHeight="false" outlineLevel="0" collapsed="false">
      <c r="A5" s="67"/>
      <c r="B5" s="16" t="s">
        <v>25</v>
      </c>
      <c r="C5" s="18" t="s">
        <v>155</v>
      </c>
      <c r="D5" s="18" t="s">
        <v>23</v>
      </c>
      <c r="E5" s="18" t="s">
        <v>124</v>
      </c>
      <c r="F5" s="77" t="n">
        <v>93076191</v>
      </c>
      <c r="G5" s="78" t="s">
        <v>125</v>
      </c>
      <c r="H5" s="79" t="s">
        <v>141</v>
      </c>
      <c r="I5" s="80" t="s">
        <v>156</v>
      </c>
      <c r="J5" s="81" t="s">
        <v>143</v>
      </c>
      <c r="K5" s="81" t="s">
        <v>157</v>
      </c>
      <c r="L5" s="81" t="s">
        <v>158</v>
      </c>
      <c r="M5" s="81" t="s">
        <v>159</v>
      </c>
      <c r="O5" s="81" t="s">
        <v>160</v>
      </c>
      <c r="P5" s="81" t="s">
        <v>161</v>
      </c>
      <c r="Q5" s="81" t="s">
        <v>162</v>
      </c>
      <c r="R5" s="81" t="n">
        <v>1.14</v>
      </c>
      <c r="S5" s="81" t="n">
        <v>0.307</v>
      </c>
      <c r="T5" s="81" t="s">
        <v>163</v>
      </c>
      <c r="U5" s="81" t="s">
        <v>164</v>
      </c>
      <c r="V5" s="81" t="s">
        <v>165</v>
      </c>
    </row>
    <row r="6" s="13" customFormat="true" ht="18.75" hidden="false" customHeight="false" outlineLevel="0" collapsed="false">
      <c r="A6" s="67" t="s">
        <v>138</v>
      </c>
      <c r="B6" s="10" t="s">
        <v>26</v>
      </c>
      <c r="C6" s="12" t="s">
        <v>166</v>
      </c>
      <c r="D6" s="12" t="s">
        <v>28</v>
      </c>
      <c r="E6" s="12" t="s">
        <v>124</v>
      </c>
      <c r="F6" s="68" t="n">
        <v>116902480</v>
      </c>
      <c r="G6" s="69" t="s">
        <v>125</v>
      </c>
      <c r="H6" s="70" t="s">
        <v>167</v>
      </c>
      <c r="I6" s="71" t="s">
        <v>156</v>
      </c>
      <c r="J6" s="72" t="s">
        <v>143</v>
      </c>
      <c r="K6" s="72" t="s">
        <v>168</v>
      </c>
      <c r="L6" s="72" t="s">
        <v>169</v>
      </c>
      <c r="M6" s="72" t="s">
        <v>170</v>
      </c>
      <c r="O6" s="72" t="s">
        <v>171</v>
      </c>
      <c r="P6" s="72" t="s">
        <v>172</v>
      </c>
      <c r="Q6" s="72" t="s">
        <v>173</v>
      </c>
      <c r="R6" s="72" t="n">
        <v>0.76</v>
      </c>
      <c r="S6" s="72" t="n">
        <v>0.104</v>
      </c>
      <c r="T6" s="72" t="s">
        <v>174</v>
      </c>
      <c r="U6" s="72" t="s">
        <v>175</v>
      </c>
      <c r="V6" s="72" t="s">
        <v>176</v>
      </c>
    </row>
    <row r="7" s="22" customFormat="true" ht="18.75" hidden="false" customHeight="false" outlineLevel="0" collapsed="false">
      <c r="A7" s="67"/>
      <c r="B7" s="20" t="s">
        <v>29</v>
      </c>
      <c r="C7" s="20" t="s">
        <v>30</v>
      </c>
      <c r="D7" s="20" t="s">
        <v>31</v>
      </c>
      <c r="E7" s="20" t="n">
        <v>1</v>
      </c>
      <c r="F7" s="82" t="n">
        <v>116905737</v>
      </c>
      <c r="G7" s="20" t="s">
        <v>125</v>
      </c>
      <c r="H7" s="83" t="n">
        <v>1.3</v>
      </c>
      <c r="I7" s="84"/>
      <c r="J7" s="85"/>
      <c r="K7" s="85" t="n">
        <v>88</v>
      </c>
      <c r="L7" s="85"/>
      <c r="M7" s="85"/>
      <c r="O7" s="85" t="n">
        <v>1.006</v>
      </c>
      <c r="P7" s="85" t="n">
        <v>23</v>
      </c>
      <c r="Q7" s="85"/>
      <c r="R7" s="85" t="s">
        <v>30</v>
      </c>
      <c r="S7" s="85" t="s">
        <v>177</v>
      </c>
      <c r="T7" s="85" t="s">
        <v>178</v>
      </c>
      <c r="U7" s="85" t="s">
        <v>125</v>
      </c>
      <c r="V7" s="85" t="n">
        <v>0</v>
      </c>
    </row>
    <row r="8" s="15" customFormat="true" ht="18" hidden="false" customHeight="false" outlineLevel="0" collapsed="false">
      <c r="A8" s="67"/>
      <c r="B8" s="14" t="n">
        <v>7</v>
      </c>
      <c r="C8" s="14" t="s">
        <v>30</v>
      </c>
      <c r="D8" s="14" t="s">
        <v>31</v>
      </c>
      <c r="E8" s="14" t="n">
        <v>1</v>
      </c>
      <c r="F8" s="73" t="n">
        <v>116905738</v>
      </c>
      <c r="G8" s="14" t="s">
        <v>179</v>
      </c>
      <c r="H8" s="74"/>
      <c r="I8" s="75" t="s">
        <v>154</v>
      </c>
      <c r="J8" s="76" t="s">
        <v>180</v>
      </c>
      <c r="K8" s="76" t="n">
        <v>0.13</v>
      </c>
      <c r="L8" s="76" t="n">
        <v>0.26</v>
      </c>
      <c r="M8" s="76"/>
      <c r="O8" s="76"/>
      <c r="P8" s="76"/>
      <c r="Q8" s="76"/>
      <c r="R8" s="76"/>
      <c r="S8" s="76"/>
      <c r="T8" s="76"/>
      <c r="U8" s="76"/>
      <c r="V8" s="76"/>
    </row>
    <row r="9" s="26" customFormat="true" ht="18.75" hidden="false" customHeight="false" outlineLevel="0" collapsed="false">
      <c r="A9" s="67"/>
      <c r="B9" s="23" t="s">
        <v>32</v>
      </c>
      <c r="C9" s="25" t="s">
        <v>30</v>
      </c>
      <c r="D9" s="25" t="s">
        <v>31</v>
      </c>
      <c r="E9" s="25" t="n">
        <v>1</v>
      </c>
      <c r="F9" s="86" t="n">
        <v>116905738</v>
      </c>
      <c r="G9" s="25" t="s">
        <v>125</v>
      </c>
      <c r="H9" s="87" t="n">
        <v>1.22</v>
      </c>
      <c r="I9" s="88"/>
      <c r="J9" s="89"/>
      <c r="K9" s="89"/>
      <c r="L9" s="89"/>
      <c r="M9" s="89"/>
      <c r="O9" s="89"/>
      <c r="P9" s="89"/>
      <c r="Q9" s="89"/>
      <c r="R9" s="89"/>
      <c r="S9" s="89"/>
      <c r="T9" s="89"/>
      <c r="U9" s="89"/>
      <c r="V9" s="89"/>
    </row>
    <row r="10" s="30" customFormat="true" ht="18.75" hidden="false" customHeight="false" outlineLevel="0" collapsed="false">
      <c r="A10" s="90" t="s">
        <v>181</v>
      </c>
      <c r="B10" s="27" t="s">
        <v>33</v>
      </c>
      <c r="C10" s="29" t="s">
        <v>8</v>
      </c>
      <c r="D10" s="29" t="s">
        <v>34</v>
      </c>
      <c r="E10" s="29" t="n">
        <v>1</v>
      </c>
      <c r="F10" s="91" t="n">
        <v>190797171</v>
      </c>
      <c r="G10" s="29" t="s">
        <v>182</v>
      </c>
      <c r="H10" s="92" t="n">
        <v>1.13</v>
      </c>
      <c r="I10" s="93"/>
      <c r="J10" s="90"/>
      <c r="K10" s="90"/>
      <c r="L10" s="90"/>
      <c r="M10" s="90"/>
      <c r="O10" s="90"/>
      <c r="P10" s="90"/>
      <c r="Q10" s="90"/>
      <c r="R10" s="90"/>
      <c r="S10" s="90"/>
      <c r="T10" s="90"/>
      <c r="U10" s="90"/>
      <c r="V10" s="90"/>
    </row>
    <row r="11" s="30" customFormat="true" ht="18.75" hidden="false" customHeight="false" outlineLevel="0" collapsed="false">
      <c r="A11" s="90" t="s">
        <v>181</v>
      </c>
      <c r="B11" s="27" t="s">
        <v>35</v>
      </c>
      <c r="C11" s="29" t="s">
        <v>36</v>
      </c>
      <c r="D11" s="29" t="s">
        <v>37</v>
      </c>
      <c r="E11" s="29" t="n">
        <v>2</v>
      </c>
      <c r="F11" s="91" t="n">
        <v>136692725</v>
      </c>
      <c r="G11" s="29" t="s">
        <v>182</v>
      </c>
      <c r="H11" s="92" t="n">
        <v>1.15</v>
      </c>
      <c r="I11" s="93"/>
      <c r="J11" s="90"/>
      <c r="K11" s="90"/>
      <c r="L11" s="90"/>
      <c r="M11" s="90"/>
      <c r="O11" s="90"/>
      <c r="P11" s="90"/>
      <c r="Q11" s="90"/>
      <c r="R11" s="90"/>
      <c r="S11" s="90"/>
      <c r="T11" s="90"/>
      <c r="U11" s="90"/>
      <c r="V11" s="90"/>
    </row>
    <row r="12" s="30" customFormat="true" ht="18.75" hidden="false" customHeight="false" outlineLevel="0" collapsed="false">
      <c r="A12" s="90" t="s">
        <v>181</v>
      </c>
      <c r="B12" s="27" t="s">
        <v>38</v>
      </c>
      <c r="C12" s="29" t="s">
        <v>39</v>
      </c>
      <c r="D12" s="29" t="s">
        <v>40</v>
      </c>
      <c r="E12" s="29" t="n">
        <v>3</v>
      </c>
      <c r="F12" s="91" t="n">
        <v>161181639</v>
      </c>
      <c r="G12" s="29" t="s">
        <v>182</v>
      </c>
      <c r="H12" s="92" t="n">
        <v>1.11</v>
      </c>
      <c r="I12" s="93"/>
      <c r="J12" s="90"/>
      <c r="K12" s="90"/>
      <c r="L12" s="90"/>
      <c r="M12" s="90"/>
      <c r="O12" s="90"/>
      <c r="P12" s="90"/>
      <c r="Q12" s="90"/>
      <c r="R12" s="90"/>
      <c r="S12" s="90"/>
      <c r="T12" s="90"/>
      <c r="U12" s="90"/>
      <c r="V12" s="90"/>
    </row>
    <row r="13" s="22" customFormat="true" ht="18.75" hidden="false" customHeight="false" outlineLevel="0" collapsed="false">
      <c r="A13" s="67" t="s">
        <v>138</v>
      </c>
      <c r="B13" s="20" t="s">
        <v>29</v>
      </c>
      <c r="C13" s="20" t="s">
        <v>9</v>
      </c>
      <c r="D13" s="20" t="s">
        <v>41</v>
      </c>
      <c r="E13" s="20" t="n">
        <v>5</v>
      </c>
      <c r="F13" s="82" t="n">
        <v>35910331</v>
      </c>
      <c r="G13" s="20" t="s">
        <v>183</v>
      </c>
      <c r="H13" s="83" t="n">
        <v>1.18</v>
      </c>
      <c r="I13" s="84"/>
      <c r="J13" s="85"/>
      <c r="K13" s="85" t="n">
        <v>75</v>
      </c>
      <c r="L13" s="85"/>
      <c r="M13" s="85"/>
      <c r="O13" s="85" t="n">
        <v>1.0047</v>
      </c>
      <c r="P13" s="85" t="n">
        <v>14</v>
      </c>
      <c r="Q13" s="85"/>
      <c r="R13" s="85" t="s">
        <v>9</v>
      </c>
      <c r="S13" s="85" t="s">
        <v>184</v>
      </c>
      <c r="T13" s="85" t="s">
        <v>178</v>
      </c>
      <c r="U13" s="85" t="s">
        <v>183</v>
      </c>
      <c r="V13" s="85" t="n">
        <v>0</v>
      </c>
    </row>
    <row r="14" s="15" customFormat="true" ht="18" hidden="false" customHeight="false" outlineLevel="0" collapsed="false">
      <c r="A14" s="67"/>
      <c r="B14" s="14" t="n">
        <v>9</v>
      </c>
      <c r="C14" s="14" t="s">
        <v>9</v>
      </c>
      <c r="D14" s="14" t="s">
        <v>41</v>
      </c>
      <c r="E14" s="14" t="n">
        <v>5</v>
      </c>
      <c r="F14" s="73" t="n">
        <v>35910332</v>
      </c>
      <c r="G14" s="14" t="s">
        <v>185</v>
      </c>
      <c r="H14" s="74"/>
      <c r="I14" s="75" t="s">
        <v>186</v>
      </c>
      <c r="J14" s="76" t="s">
        <v>187</v>
      </c>
      <c r="K14" s="76" t="n">
        <v>0.24</v>
      </c>
      <c r="L14" s="76" t="n">
        <v>0.1</v>
      </c>
      <c r="M14" s="76"/>
      <c r="O14" s="76"/>
      <c r="P14" s="76"/>
      <c r="Q14" s="76"/>
      <c r="R14" s="76"/>
      <c r="S14" s="76"/>
      <c r="T14" s="76"/>
      <c r="U14" s="76"/>
      <c r="V14" s="76"/>
    </row>
    <row r="15" s="13" customFormat="true" ht="18.75" hidden="false" customHeight="false" outlineLevel="0" collapsed="false">
      <c r="A15" s="67"/>
      <c r="B15" s="10" t="s">
        <v>42</v>
      </c>
      <c r="C15" s="12" t="s">
        <v>188</v>
      </c>
      <c r="D15" s="12" t="s">
        <v>43</v>
      </c>
      <c r="E15" s="12" t="s">
        <v>189</v>
      </c>
      <c r="F15" s="68" t="n">
        <v>35910332</v>
      </c>
      <c r="G15" s="69" t="s">
        <v>190</v>
      </c>
      <c r="H15" s="70" t="s">
        <v>191</v>
      </c>
      <c r="I15" s="71" t="s">
        <v>192</v>
      </c>
      <c r="J15" s="72" t="s">
        <v>143</v>
      </c>
      <c r="K15" s="72" t="s">
        <v>193</v>
      </c>
      <c r="L15" s="72" t="s">
        <v>194</v>
      </c>
      <c r="M15" s="72" t="s">
        <v>195</v>
      </c>
      <c r="O15" s="72" t="s">
        <v>196</v>
      </c>
      <c r="P15" s="72" t="s">
        <v>150</v>
      </c>
      <c r="Q15" s="72" t="s">
        <v>197</v>
      </c>
      <c r="R15" s="72" t="n">
        <v>0.86</v>
      </c>
      <c r="S15" s="72" t="n">
        <v>0.24</v>
      </c>
      <c r="T15" s="72" t="s">
        <v>198</v>
      </c>
      <c r="U15" s="72" t="s">
        <v>197</v>
      </c>
      <c r="V15" s="72" t="s">
        <v>199</v>
      </c>
    </row>
    <row r="16" s="26" customFormat="true" ht="18.75" hidden="false" customHeight="false" outlineLevel="0" collapsed="false">
      <c r="A16" s="67"/>
      <c r="B16" s="23" t="s">
        <v>44</v>
      </c>
      <c r="C16" s="25" t="s">
        <v>9</v>
      </c>
      <c r="D16" s="25" t="s">
        <v>41</v>
      </c>
      <c r="E16" s="25" t="n">
        <v>5</v>
      </c>
      <c r="F16" s="86" t="n">
        <v>35910332</v>
      </c>
      <c r="G16" s="25" t="s">
        <v>183</v>
      </c>
      <c r="H16" s="87" t="n">
        <v>1.11</v>
      </c>
      <c r="I16" s="88"/>
      <c r="J16" s="89"/>
      <c r="K16" s="89"/>
      <c r="L16" s="89"/>
      <c r="M16" s="89"/>
      <c r="O16" s="89"/>
      <c r="P16" s="89"/>
      <c r="Q16" s="89"/>
      <c r="R16" s="89"/>
      <c r="S16" s="89"/>
      <c r="T16" s="89"/>
      <c r="U16" s="89"/>
      <c r="V16" s="89"/>
    </row>
    <row r="17" s="30" customFormat="true" ht="18.75" hidden="false" customHeight="false" outlineLevel="0" collapsed="false">
      <c r="A17" s="90" t="s">
        <v>181</v>
      </c>
      <c r="B17" s="27" t="s">
        <v>45</v>
      </c>
      <c r="C17" s="29" t="s">
        <v>46</v>
      </c>
      <c r="D17" s="29" t="s">
        <v>47</v>
      </c>
      <c r="E17" s="29" t="n">
        <v>5</v>
      </c>
      <c r="F17" s="91" t="n">
        <v>40460183</v>
      </c>
      <c r="G17" s="29" t="s">
        <v>182</v>
      </c>
      <c r="H17" s="92" t="n">
        <v>1.09</v>
      </c>
      <c r="I17" s="93"/>
      <c r="J17" s="90"/>
      <c r="K17" s="90"/>
      <c r="L17" s="90"/>
      <c r="M17" s="90"/>
      <c r="O17" s="90"/>
      <c r="P17" s="90"/>
      <c r="Q17" s="90"/>
      <c r="R17" s="90"/>
      <c r="S17" s="90"/>
      <c r="T17" s="90"/>
      <c r="U17" s="90"/>
      <c r="V17" s="90"/>
    </row>
    <row r="18" s="30" customFormat="true" ht="18.75" hidden="false" customHeight="false" outlineLevel="0" collapsed="false">
      <c r="A18" s="90" t="s">
        <v>181</v>
      </c>
      <c r="B18" s="27" t="s">
        <v>48</v>
      </c>
      <c r="C18" s="29" t="s">
        <v>49</v>
      </c>
      <c r="D18" s="29" t="s">
        <v>50</v>
      </c>
      <c r="E18" s="29" t="n">
        <v>6</v>
      </c>
      <c r="F18" s="91" t="n">
        <v>29813638</v>
      </c>
      <c r="G18" s="29" t="s">
        <v>182</v>
      </c>
      <c r="H18" s="92" t="n">
        <v>1.21</v>
      </c>
      <c r="I18" s="93"/>
      <c r="J18" s="90"/>
      <c r="K18" s="90"/>
      <c r="L18" s="90"/>
      <c r="M18" s="90"/>
      <c r="O18" s="90"/>
      <c r="P18" s="90"/>
      <c r="Q18" s="90"/>
      <c r="R18" s="90"/>
      <c r="S18" s="90"/>
      <c r="T18" s="90"/>
      <c r="U18" s="90"/>
      <c r="V18" s="90"/>
    </row>
    <row r="19" s="15" customFormat="true" ht="18" hidden="false" customHeight="false" outlineLevel="0" collapsed="false">
      <c r="A19" s="67" t="s">
        <v>138</v>
      </c>
      <c r="B19" s="14" t="n">
        <v>8</v>
      </c>
      <c r="C19" s="14" t="s">
        <v>51</v>
      </c>
      <c r="D19" s="14" t="s">
        <v>52</v>
      </c>
      <c r="E19" s="14" t="n">
        <v>6</v>
      </c>
      <c r="F19" s="73" t="n">
        <v>32521029</v>
      </c>
      <c r="G19" s="14" t="s">
        <v>200</v>
      </c>
      <c r="H19" s="74"/>
      <c r="I19" s="75" t="s">
        <v>186</v>
      </c>
      <c r="J19" s="76" t="s">
        <v>187</v>
      </c>
      <c r="K19" s="76" t="n">
        <v>0.19</v>
      </c>
      <c r="L19" s="76" t="n">
        <v>0.04</v>
      </c>
      <c r="M19" s="76"/>
      <c r="O19" s="76"/>
      <c r="P19" s="76"/>
      <c r="Q19" s="76"/>
      <c r="R19" s="76"/>
      <c r="S19" s="76"/>
      <c r="T19" s="76"/>
      <c r="U19" s="76"/>
      <c r="V19" s="76"/>
    </row>
    <row r="20" s="33" customFormat="true" ht="18.75" hidden="false" customHeight="false" outlineLevel="0" collapsed="false">
      <c r="A20" s="67"/>
      <c r="B20" s="31" t="s">
        <v>53</v>
      </c>
      <c r="C20" s="32" t="s">
        <v>51</v>
      </c>
      <c r="D20" s="32" t="s">
        <v>54</v>
      </c>
      <c r="E20" s="32" t="n">
        <v>6</v>
      </c>
      <c r="F20" s="94" t="n">
        <v>32521029</v>
      </c>
      <c r="G20" s="32" t="s">
        <v>201</v>
      </c>
      <c r="H20" s="95" t="n">
        <v>2.77</v>
      </c>
      <c r="I20" s="96"/>
      <c r="J20" s="97"/>
      <c r="K20" s="97"/>
      <c r="L20" s="97"/>
      <c r="M20" s="97"/>
      <c r="O20" s="97"/>
      <c r="P20" s="97"/>
      <c r="Q20" s="97"/>
      <c r="R20" s="97"/>
      <c r="S20" s="97"/>
      <c r="T20" s="97"/>
      <c r="U20" s="97"/>
      <c r="V20" s="97"/>
    </row>
    <row r="21" s="5" customFormat="true" ht="19.5" hidden="false" customHeight="true" outlineLevel="0" collapsed="false">
      <c r="A21" s="67"/>
      <c r="B21" s="24" t="s">
        <v>55</v>
      </c>
      <c r="C21" s="17" t="s">
        <v>202</v>
      </c>
      <c r="D21" s="17" t="s">
        <v>57</v>
      </c>
      <c r="E21" s="17" t="s">
        <v>203</v>
      </c>
      <c r="F21" s="98" t="n">
        <v>32694832</v>
      </c>
      <c r="G21" s="4" t="s">
        <v>125</v>
      </c>
      <c r="H21" s="99" t="s">
        <v>204</v>
      </c>
      <c r="I21" s="100" t="s">
        <v>156</v>
      </c>
      <c r="J21" s="101" t="s">
        <v>143</v>
      </c>
      <c r="K21" s="101" t="s">
        <v>205</v>
      </c>
      <c r="L21" s="101" t="s">
        <v>206</v>
      </c>
      <c r="M21" s="101" t="s">
        <v>207</v>
      </c>
      <c r="O21" s="101" t="s">
        <v>208</v>
      </c>
      <c r="P21" s="101" t="s">
        <v>209</v>
      </c>
      <c r="Q21" s="101" t="s">
        <v>210</v>
      </c>
      <c r="R21" s="101" t="n">
        <v>2.88</v>
      </c>
      <c r="S21" s="101" t="n">
        <v>0.335</v>
      </c>
      <c r="T21" s="101" t="s">
        <v>211</v>
      </c>
      <c r="U21" s="101" t="s">
        <v>212</v>
      </c>
      <c r="V21" s="101" t="s">
        <v>213</v>
      </c>
    </row>
    <row r="22" s="30" customFormat="true" ht="18.75" hidden="false" customHeight="false" outlineLevel="0" collapsed="false">
      <c r="A22" s="90" t="s">
        <v>181</v>
      </c>
      <c r="B22" s="27" t="s">
        <v>58</v>
      </c>
      <c r="C22" s="29" t="s">
        <v>59</v>
      </c>
      <c r="D22" s="29" t="s">
        <v>60</v>
      </c>
      <c r="E22" s="29" t="n">
        <v>6</v>
      </c>
      <c r="F22" s="91" t="n">
        <v>137916101</v>
      </c>
      <c r="G22" s="29" t="s">
        <v>182</v>
      </c>
      <c r="H22" s="92" t="n">
        <v>1.11</v>
      </c>
      <c r="I22" s="93"/>
      <c r="J22" s="90"/>
      <c r="K22" s="90"/>
      <c r="L22" s="90"/>
      <c r="M22" s="90"/>
      <c r="O22" s="90"/>
      <c r="P22" s="90"/>
      <c r="Q22" s="90"/>
      <c r="R22" s="90"/>
      <c r="S22" s="90"/>
      <c r="T22" s="90"/>
      <c r="U22" s="90"/>
      <c r="V22" s="90"/>
    </row>
    <row r="23" s="22" customFormat="true" ht="15" hidden="false" customHeight="true" outlineLevel="0" collapsed="false">
      <c r="A23" s="67" t="s">
        <v>138</v>
      </c>
      <c r="B23" s="20" t="s">
        <v>29</v>
      </c>
      <c r="C23" s="20" t="s">
        <v>10</v>
      </c>
      <c r="D23" s="20" t="s">
        <v>61</v>
      </c>
      <c r="E23" s="20" t="n">
        <v>10</v>
      </c>
      <c r="F23" s="82" t="n">
        <v>6139050</v>
      </c>
      <c r="G23" s="20" t="s">
        <v>125</v>
      </c>
      <c r="H23" s="83" t="n">
        <v>1.19</v>
      </c>
      <c r="I23" s="84"/>
      <c r="J23" s="85"/>
      <c r="K23" s="85" t="n">
        <v>75</v>
      </c>
      <c r="L23" s="85"/>
      <c r="M23" s="85"/>
      <c r="O23" s="85" t="n">
        <v>1.0052</v>
      </c>
      <c r="P23" s="85" t="n">
        <v>15</v>
      </c>
      <c r="Q23" s="85"/>
      <c r="R23" s="85" t="s">
        <v>10</v>
      </c>
      <c r="S23" s="85" t="s">
        <v>214</v>
      </c>
      <c r="T23" s="85" t="s">
        <v>178</v>
      </c>
      <c r="U23" s="85" t="s">
        <v>125</v>
      </c>
      <c r="V23" s="85" t="n">
        <v>0</v>
      </c>
    </row>
    <row r="24" s="15" customFormat="true" ht="18" hidden="false" customHeight="false" outlineLevel="0" collapsed="false">
      <c r="A24" s="67"/>
      <c r="B24" s="14" t="n">
        <v>6</v>
      </c>
      <c r="C24" s="14" t="s">
        <v>10</v>
      </c>
      <c r="D24" s="14" t="s">
        <v>61</v>
      </c>
      <c r="E24" s="14" t="n">
        <v>10</v>
      </c>
      <c r="F24" s="73" t="n">
        <v>6139051</v>
      </c>
      <c r="G24" s="14" t="s">
        <v>215</v>
      </c>
      <c r="H24" s="74"/>
      <c r="I24" s="75" t="s">
        <v>154</v>
      </c>
      <c r="J24" s="76" t="s">
        <v>180</v>
      </c>
      <c r="K24" s="76" t="n">
        <v>0.25</v>
      </c>
      <c r="L24" s="76" t="n">
        <v>0.08</v>
      </c>
      <c r="M24" s="76"/>
      <c r="O24" s="76"/>
      <c r="P24" s="76"/>
      <c r="Q24" s="76"/>
      <c r="R24" s="76"/>
      <c r="S24" s="76"/>
      <c r="T24" s="76"/>
      <c r="U24" s="76"/>
      <c r="V24" s="76"/>
    </row>
    <row r="25" s="13" customFormat="true" ht="18.75" hidden="false" customHeight="false" outlineLevel="0" collapsed="false">
      <c r="A25" s="67"/>
      <c r="B25" s="10" t="s">
        <v>62</v>
      </c>
      <c r="C25" s="12" t="s">
        <v>216</v>
      </c>
      <c r="D25" s="12" t="s">
        <v>63</v>
      </c>
      <c r="E25" s="12" t="s">
        <v>217</v>
      </c>
      <c r="F25" s="68" t="n">
        <v>6139051</v>
      </c>
      <c r="G25" s="69" t="s">
        <v>125</v>
      </c>
      <c r="H25" s="70" t="s">
        <v>218</v>
      </c>
      <c r="I25" s="71" t="s">
        <v>156</v>
      </c>
      <c r="J25" s="72" t="s">
        <v>128</v>
      </c>
      <c r="K25" s="72" t="s">
        <v>219</v>
      </c>
      <c r="L25" s="72" t="s">
        <v>220</v>
      </c>
      <c r="M25" s="72" t="s">
        <v>162</v>
      </c>
      <c r="O25" s="72" t="s">
        <v>221</v>
      </c>
      <c r="P25" s="72" t="s">
        <v>222</v>
      </c>
      <c r="Q25" s="72" t="s">
        <v>223</v>
      </c>
      <c r="R25" s="72" t="n">
        <v>0.85</v>
      </c>
      <c r="S25" s="72" t="n">
        <v>0.238</v>
      </c>
      <c r="T25" s="72" t="s">
        <v>194</v>
      </c>
      <c r="U25" s="72" t="s">
        <v>224</v>
      </c>
      <c r="V25" s="72" t="s">
        <v>218</v>
      </c>
      <c r="W25" s="102"/>
      <c r="X25" s="102" t="n">
        <v>720</v>
      </c>
      <c r="Y25" s="102" t="s">
        <v>225</v>
      </c>
    </row>
    <row r="26" s="26" customFormat="true" ht="18.75" hidden="false" customHeight="false" outlineLevel="0" collapsed="false">
      <c r="A26" s="67"/>
      <c r="B26" s="23" t="s">
        <v>64</v>
      </c>
      <c r="C26" s="25" t="s">
        <v>10</v>
      </c>
      <c r="D26" s="25" t="s">
        <v>61</v>
      </c>
      <c r="E26" s="25" t="n">
        <v>10</v>
      </c>
      <c r="F26" s="86" t="n">
        <v>6139051</v>
      </c>
      <c r="G26" s="25" t="s">
        <v>125</v>
      </c>
      <c r="H26" s="87" t="n">
        <v>1.14</v>
      </c>
      <c r="I26" s="88"/>
      <c r="J26" s="89"/>
      <c r="K26" s="89"/>
      <c r="L26" s="89"/>
      <c r="M26" s="89"/>
      <c r="O26" s="89"/>
      <c r="P26" s="89"/>
      <c r="Q26" s="89"/>
      <c r="R26" s="89"/>
      <c r="S26" s="89"/>
      <c r="T26" s="89"/>
      <c r="U26" s="89"/>
      <c r="V26" s="89"/>
      <c r="W26" s="103"/>
      <c r="X26" s="103" t="n">
        <v>1327</v>
      </c>
      <c r="Y26" s="103" t="s">
        <v>226</v>
      </c>
    </row>
    <row r="27" s="30" customFormat="true" ht="18.75" hidden="false" customHeight="false" outlineLevel="0" collapsed="false">
      <c r="A27" s="90" t="s">
        <v>181</v>
      </c>
      <c r="B27" s="27" t="s">
        <v>65</v>
      </c>
      <c r="C27" s="29" t="s">
        <v>66</v>
      </c>
      <c r="D27" s="29" t="s">
        <v>67</v>
      </c>
      <c r="E27" s="29" t="n">
        <v>10</v>
      </c>
      <c r="F27" s="91" t="n">
        <v>80706013</v>
      </c>
      <c r="G27" s="29" t="s">
        <v>125</v>
      </c>
      <c r="H27" s="92" t="n">
        <v>1.12</v>
      </c>
      <c r="I27" s="93"/>
      <c r="J27" s="90"/>
      <c r="K27" s="90"/>
      <c r="L27" s="90"/>
      <c r="M27" s="90"/>
      <c r="O27" s="90"/>
      <c r="P27" s="90"/>
      <c r="Q27" s="90"/>
      <c r="R27" s="90"/>
      <c r="S27" s="90"/>
      <c r="T27" s="90"/>
      <c r="U27" s="90"/>
      <c r="V27" s="90"/>
      <c r="W27" s="104"/>
      <c r="X27" s="104" t="n">
        <v>20</v>
      </c>
      <c r="Y27" s="104" t="s">
        <v>227</v>
      </c>
    </row>
    <row r="28" s="36" customFormat="true" ht="18.75" hidden="false" customHeight="false" outlineLevel="0" collapsed="false">
      <c r="A28" s="67" t="s">
        <v>138</v>
      </c>
      <c r="B28" s="34" t="s">
        <v>29</v>
      </c>
      <c r="C28" s="34" t="s">
        <v>68</v>
      </c>
      <c r="D28" s="34" t="s">
        <v>69</v>
      </c>
      <c r="E28" s="34" t="n">
        <v>11</v>
      </c>
      <c r="F28" s="105" t="n">
        <v>60517187</v>
      </c>
      <c r="G28" s="34" t="s">
        <v>125</v>
      </c>
      <c r="H28" s="106" t="n">
        <v>1.18</v>
      </c>
      <c r="I28" s="107"/>
      <c r="J28" s="108"/>
      <c r="K28" s="108" t="n">
        <v>25</v>
      </c>
      <c r="L28" s="108"/>
      <c r="M28" s="108"/>
      <c r="O28" s="108" t="n">
        <v>1.0056</v>
      </c>
      <c r="P28" s="108" t="n">
        <v>7</v>
      </c>
      <c r="Q28" s="108"/>
      <c r="R28" s="108" t="s">
        <v>68</v>
      </c>
      <c r="S28" s="108" t="s">
        <v>228</v>
      </c>
      <c r="T28" s="108" t="s">
        <v>178</v>
      </c>
      <c r="U28" s="108" t="s">
        <v>125</v>
      </c>
      <c r="V28" s="108" t="n">
        <v>0</v>
      </c>
      <c r="W28" s="109"/>
      <c r="X28" s="109" t="n">
        <v>3</v>
      </c>
      <c r="Y28" s="109" t="s">
        <v>229</v>
      </c>
    </row>
    <row r="29" s="15" customFormat="true" ht="18" hidden="false" customHeight="false" outlineLevel="0" collapsed="false">
      <c r="A29" s="67"/>
      <c r="B29" s="14" t="n">
        <v>4</v>
      </c>
      <c r="C29" s="14" t="s">
        <v>68</v>
      </c>
      <c r="D29" s="14" t="s">
        <v>69</v>
      </c>
      <c r="E29" s="14" t="n">
        <v>11</v>
      </c>
      <c r="F29" s="73" t="n">
        <v>60517188</v>
      </c>
      <c r="G29" s="14" t="s">
        <v>179</v>
      </c>
      <c r="H29" s="74"/>
      <c r="I29" s="75" t="s">
        <v>154</v>
      </c>
      <c r="J29" s="76" t="s">
        <v>187</v>
      </c>
      <c r="K29" s="76" t="n">
        <v>0.2</v>
      </c>
      <c r="L29" s="76" t="s">
        <v>230</v>
      </c>
      <c r="M29" s="76"/>
      <c r="O29" s="76"/>
      <c r="P29" s="76"/>
      <c r="Q29" s="76"/>
      <c r="R29" s="76"/>
      <c r="S29" s="76"/>
      <c r="T29" s="76"/>
      <c r="U29" s="76"/>
      <c r="V29" s="76"/>
      <c r="W29" s="110"/>
      <c r="X29" s="110" t="n">
        <v>1547</v>
      </c>
      <c r="Y29" s="110" t="s">
        <v>231</v>
      </c>
    </row>
    <row r="30" s="26" customFormat="true" ht="18.75" hidden="false" customHeight="false" outlineLevel="0" collapsed="false">
      <c r="A30" s="67"/>
      <c r="B30" s="23" t="s">
        <v>70</v>
      </c>
      <c r="C30" s="25" t="s">
        <v>68</v>
      </c>
      <c r="D30" s="25" t="s">
        <v>69</v>
      </c>
      <c r="E30" s="25" t="n">
        <v>11</v>
      </c>
      <c r="F30" s="86" t="n">
        <v>60517188</v>
      </c>
      <c r="G30" s="25" t="s">
        <v>125</v>
      </c>
      <c r="H30" s="87" t="n">
        <v>1.16</v>
      </c>
      <c r="I30" s="88"/>
      <c r="J30" s="89"/>
      <c r="K30" s="89"/>
      <c r="L30" s="89"/>
      <c r="M30" s="89"/>
      <c r="O30" s="89"/>
      <c r="P30" s="89"/>
      <c r="Q30" s="89"/>
      <c r="R30" s="89"/>
      <c r="S30" s="89"/>
      <c r="T30" s="89"/>
      <c r="U30" s="89"/>
      <c r="V30" s="89"/>
      <c r="W30" s="103"/>
      <c r="X30" s="103" t="n">
        <v>610</v>
      </c>
      <c r="Y30" s="103" t="s">
        <v>232</v>
      </c>
    </row>
    <row r="31" s="36" customFormat="true" ht="18.75" hidden="false" customHeight="false" outlineLevel="0" collapsed="false">
      <c r="A31" s="67" t="s">
        <v>138</v>
      </c>
      <c r="B31" s="34" t="s">
        <v>29</v>
      </c>
      <c r="C31" s="34" t="s">
        <v>71</v>
      </c>
      <c r="D31" s="34" t="s">
        <v>72</v>
      </c>
      <c r="E31" s="34" t="n">
        <v>12</v>
      </c>
      <c r="F31" s="105" t="n">
        <v>6310269</v>
      </c>
      <c r="G31" s="34" t="s">
        <v>125</v>
      </c>
      <c r="H31" s="106" t="n">
        <v>1.2</v>
      </c>
      <c r="I31" s="107"/>
      <c r="J31" s="108"/>
      <c r="K31" s="108" t="n">
        <v>45</v>
      </c>
      <c r="L31" s="108"/>
      <c r="M31" s="108"/>
      <c r="O31" s="108" t="n">
        <v>1.0083</v>
      </c>
      <c r="P31" s="108" t="n">
        <v>12</v>
      </c>
      <c r="Q31" s="108"/>
      <c r="R31" s="108" t="s">
        <v>71</v>
      </c>
      <c r="S31" s="108" t="s">
        <v>233</v>
      </c>
      <c r="T31" s="108" t="s">
        <v>178</v>
      </c>
      <c r="U31" s="108" t="s">
        <v>125</v>
      </c>
      <c r="V31" s="108" t="n">
        <v>0</v>
      </c>
      <c r="W31" s="109"/>
      <c r="X31" s="109" t="n">
        <v>92</v>
      </c>
      <c r="Y31" s="109" t="s">
        <v>234</v>
      </c>
    </row>
    <row r="32" s="15" customFormat="true" ht="18" hidden="false" customHeight="false" outlineLevel="0" collapsed="false">
      <c r="A32" s="67"/>
      <c r="B32" s="14" t="n">
        <v>5</v>
      </c>
      <c r="C32" s="14" t="s">
        <v>71</v>
      </c>
      <c r="D32" s="14" t="s">
        <v>72</v>
      </c>
      <c r="E32" s="14" t="n">
        <v>12</v>
      </c>
      <c r="F32" s="73" t="n">
        <v>6310270</v>
      </c>
      <c r="G32" s="14" t="s">
        <v>235</v>
      </c>
      <c r="H32" s="74"/>
      <c r="I32" s="75" t="s">
        <v>154</v>
      </c>
      <c r="J32" s="76" t="s">
        <v>180</v>
      </c>
      <c r="K32" s="76" t="n">
        <v>0.48</v>
      </c>
      <c r="L32" s="76" t="n">
        <v>0.36</v>
      </c>
      <c r="M32" s="76"/>
      <c r="O32" s="76"/>
      <c r="P32" s="76"/>
      <c r="Q32" s="76"/>
      <c r="R32" s="76"/>
      <c r="S32" s="76"/>
      <c r="T32" s="76"/>
      <c r="U32" s="76"/>
      <c r="V32" s="76"/>
      <c r="W32" s="110"/>
      <c r="X32" s="110" t="n">
        <v>32</v>
      </c>
      <c r="Y32" s="110" t="s">
        <v>236</v>
      </c>
    </row>
    <row r="33" s="26" customFormat="true" ht="18.75" hidden="false" customHeight="false" outlineLevel="0" collapsed="false">
      <c r="A33" s="67"/>
      <c r="B33" s="23" t="s">
        <v>73</v>
      </c>
      <c r="C33" s="25" t="s">
        <v>71</v>
      </c>
      <c r="D33" s="25" t="s">
        <v>72</v>
      </c>
      <c r="E33" s="25" t="n">
        <v>12</v>
      </c>
      <c r="F33" s="86" t="n">
        <v>6310270</v>
      </c>
      <c r="G33" s="25" t="s">
        <v>125</v>
      </c>
      <c r="H33" s="87" t="n">
        <v>1.22</v>
      </c>
      <c r="I33" s="88"/>
      <c r="J33" s="89"/>
      <c r="K33" s="89"/>
      <c r="L33" s="89"/>
      <c r="M33" s="89"/>
      <c r="O33" s="89"/>
      <c r="P33" s="89"/>
      <c r="Q33" s="89"/>
      <c r="R33" s="89"/>
      <c r="S33" s="89"/>
      <c r="T33" s="89"/>
      <c r="U33" s="89"/>
      <c r="V33" s="89"/>
      <c r="W33" s="103"/>
      <c r="X33" s="103" t="n">
        <v>8563</v>
      </c>
      <c r="Y33" s="103" t="s">
        <v>237</v>
      </c>
    </row>
    <row r="34" s="38" customFormat="true" ht="18.75" hidden="false" customHeight="false" outlineLevel="0" collapsed="false">
      <c r="A34" s="111" t="s">
        <v>181</v>
      </c>
      <c r="B34" s="37" t="s">
        <v>74</v>
      </c>
      <c r="C34" s="112" t="s">
        <v>238</v>
      </c>
      <c r="D34" s="37" t="s">
        <v>76</v>
      </c>
      <c r="E34" s="112" t="s">
        <v>239</v>
      </c>
      <c r="F34" s="113" t="n">
        <v>56351004</v>
      </c>
      <c r="G34" s="112" t="s">
        <v>240</v>
      </c>
      <c r="H34" s="114" t="s">
        <v>241</v>
      </c>
      <c r="I34" s="115" t="s">
        <v>156</v>
      </c>
      <c r="J34" s="116" t="s">
        <v>128</v>
      </c>
      <c r="K34" s="116" t="s">
        <v>242</v>
      </c>
      <c r="L34" s="116" t="s">
        <v>145</v>
      </c>
      <c r="M34" s="116" t="s">
        <v>243</v>
      </c>
      <c r="O34" s="116" t="s">
        <v>244</v>
      </c>
      <c r="P34" s="116" t="s">
        <v>245</v>
      </c>
      <c r="Q34" s="116" t="s">
        <v>246</v>
      </c>
      <c r="R34" s="116" t="s">
        <v>176</v>
      </c>
      <c r="S34" s="116" t="s">
        <v>247</v>
      </c>
      <c r="T34" s="116" t="s">
        <v>198</v>
      </c>
      <c r="U34" s="116" t="s">
        <v>248</v>
      </c>
      <c r="V34" s="116" t="s">
        <v>167</v>
      </c>
    </row>
    <row r="35" s="38" customFormat="true" ht="18.75" hidden="false" customHeight="false" outlineLevel="0" collapsed="false">
      <c r="A35" s="111"/>
      <c r="B35" s="37" t="s">
        <v>74</v>
      </c>
      <c r="C35" s="112" t="s">
        <v>249</v>
      </c>
      <c r="D35" s="37" t="s">
        <v>76</v>
      </c>
      <c r="E35" s="112" t="s">
        <v>239</v>
      </c>
      <c r="F35" s="113" t="n">
        <v>56419523</v>
      </c>
      <c r="G35" s="112" t="s">
        <v>240</v>
      </c>
      <c r="H35" s="114" t="s">
        <v>250</v>
      </c>
      <c r="I35" s="115" t="s">
        <v>192</v>
      </c>
      <c r="J35" s="116" t="s">
        <v>143</v>
      </c>
      <c r="K35" s="116" t="s">
        <v>251</v>
      </c>
      <c r="L35" s="116" t="s">
        <v>252</v>
      </c>
      <c r="M35" s="116" t="s">
        <v>253</v>
      </c>
      <c r="O35" s="116" t="s">
        <v>254</v>
      </c>
      <c r="P35" s="116" t="s">
        <v>255</v>
      </c>
      <c r="Q35" s="116" t="s">
        <v>223</v>
      </c>
      <c r="R35" s="116" t="s">
        <v>256</v>
      </c>
      <c r="S35" s="116" t="s">
        <v>257</v>
      </c>
      <c r="T35" s="116" t="s">
        <v>258</v>
      </c>
      <c r="U35" s="116" t="s">
        <v>259</v>
      </c>
      <c r="V35" s="116" t="s">
        <v>165</v>
      </c>
      <c r="W35" s="39"/>
      <c r="X35" s="39"/>
      <c r="Y35" s="39"/>
      <c r="Z35" s="39"/>
      <c r="AA35" s="39"/>
    </row>
    <row r="36" s="39" customFormat="true" ht="18.75" hidden="false" customHeight="false" outlineLevel="0" collapsed="false">
      <c r="A36" s="111"/>
      <c r="B36" s="37" t="s">
        <v>74</v>
      </c>
      <c r="C36" s="112" t="s">
        <v>260</v>
      </c>
      <c r="D36" s="37" t="s">
        <v>76</v>
      </c>
      <c r="E36" s="112" t="s">
        <v>239</v>
      </c>
      <c r="F36" s="113" t="n">
        <v>56449006</v>
      </c>
      <c r="G36" s="112" t="s">
        <v>240</v>
      </c>
      <c r="H36" s="114" t="s">
        <v>261</v>
      </c>
      <c r="I36" s="115" t="s">
        <v>156</v>
      </c>
      <c r="J36" s="116" t="s">
        <v>143</v>
      </c>
      <c r="K36" s="116" t="s">
        <v>147</v>
      </c>
      <c r="L36" s="116" t="s">
        <v>262</v>
      </c>
      <c r="M36" s="116" t="s">
        <v>263</v>
      </c>
      <c r="O36" s="116" t="s">
        <v>264</v>
      </c>
      <c r="P36" s="116" t="s">
        <v>208</v>
      </c>
      <c r="Q36" s="116" t="s">
        <v>265</v>
      </c>
      <c r="R36" s="116" t="s">
        <v>261</v>
      </c>
      <c r="S36" s="116" t="s">
        <v>266</v>
      </c>
      <c r="T36" s="116" t="s">
        <v>267</v>
      </c>
      <c r="U36" s="116" t="s">
        <v>268</v>
      </c>
      <c r="V36" s="116" t="s">
        <v>261</v>
      </c>
      <c r="W36" s="38"/>
      <c r="X36" s="38"/>
      <c r="Y36" s="38"/>
      <c r="Z36" s="38"/>
      <c r="AA36" s="38"/>
    </row>
    <row r="37" s="41" customFormat="true" ht="18.75" hidden="false" customHeight="false" outlineLevel="0" collapsed="false">
      <c r="A37" s="111"/>
      <c r="B37" s="40" t="s">
        <v>29</v>
      </c>
      <c r="C37" s="40" t="s">
        <v>12</v>
      </c>
      <c r="D37" s="40" t="s">
        <v>77</v>
      </c>
      <c r="E37" s="40" t="n">
        <v>12</v>
      </c>
      <c r="F37" s="117" t="n">
        <v>56449005</v>
      </c>
      <c r="G37" s="40" t="s">
        <v>269</v>
      </c>
      <c r="H37" s="83" t="n">
        <v>1.23</v>
      </c>
      <c r="I37" s="118"/>
      <c r="J37" s="119" t="n">
        <v>71</v>
      </c>
      <c r="K37" s="119"/>
      <c r="L37" s="119"/>
      <c r="O37" s="119" t="n">
        <v>17</v>
      </c>
      <c r="P37" s="119"/>
      <c r="Q37" s="119" t="s">
        <v>12</v>
      </c>
      <c r="R37" s="119" t="s">
        <v>233</v>
      </c>
      <c r="S37" s="119" t="s">
        <v>178</v>
      </c>
      <c r="T37" s="119" t="s">
        <v>270</v>
      </c>
      <c r="U37" s="119" t="n">
        <v>0</v>
      </c>
      <c r="V37" s="120"/>
      <c r="W37" s="120"/>
      <c r="X37" s="120"/>
      <c r="Y37" s="120"/>
      <c r="Z37" s="120"/>
      <c r="AA37" s="120"/>
      <c r="AB37" s="120"/>
      <c r="AC37" s="120"/>
      <c r="AD37" s="120"/>
      <c r="AE37" s="120"/>
      <c r="AF37" s="120"/>
      <c r="AG37" s="120"/>
      <c r="AH37" s="120"/>
      <c r="AI37" s="120"/>
      <c r="AJ37" s="120"/>
      <c r="AK37" s="120"/>
      <c r="AL37" s="120"/>
      <c r="AM37" s="120"/>
      <c r="AN37" s="120"/>
      <c r="AO37" s="120"/>
      <c r="AP37" s="120"/>
      <c r="AQ37" s="120"/>
      <c r="AR37" s="120"/>
      <c r="AS37" s="120"/>
      <c r="AT37" s="120"/>
      <c r="AU37" s="120"/>
      <c r="AV37" s="120"/>
      <c r="AW37" s="120"/>
      <c r="AX37" s="120"/>
      <c r="AY37" s="120"/>
      <c r="AZ37" s="120"/>
      <c r="BA37" s="120"/>
      <c r="BB37" s="120"/>
      <c r="BC37" s="120"/>
      <c r="BD37" s="120"/>
      <c r="BE37" s="120"/>
      <c r="BF37" s="120"/>
      <c r="BG37" s="120"/>
      <c r="BH37" s="120"/>
      <c r="BI37" s="120"/>
      <c r="BJ37" s="120"/>
      <c r="BK37" s="120"/>
      <c r="BL37" s="120"/>
      <c r="BM37" s="120"/>
      <c r="BN37" s="120"/>
      <c r="BO37" s="120"/>
      <c r="BP37" s="120"/>
      <c r="BQ37" s="120"/>
      <c r="BR37" s="120"/>
      <c r="BS37" s="120"/>
      <c r="BT37" s="120"/>
      <c r="BU37" s="120"/>
      <c r="BV37" s="120"/>
      <c r="BW37" s="120"/>
      <c r="BX37" s="120"/>
      <c r="BY37" s="120"/>
      <c r="BZ37" s="120"/>
      <c r="CA37" s="120"/>
      <c r="CB37" s="120"/>
      <c r="CC37" s="120"/>
      <c r="CD37" s="120"/>
      <c r="CE37" s="120"/>
      <c r="CF37" s="120"/>
      <c r="CG37" s="120"/>
      <c r="CH37" s="120"/>
      <c r="CI37" s="120"/>
      <c r="CJ37" s="120"/>
      <c r="CK37" s="120"/>
      <c r="CL37" s="120"/>
      <c r="CM37" s="120"/>
      <c r="CN37" s="120"/>
      <c r="CO37" s="120"/>
      <c r="CP37" s="120"/>
      <c r="CQ37" s="120"/>
      <c r="CR37" s="120"/>
      <c r="CS37" s="120"/>
      <c r="CT37" s="120"/>
      <c r="CU37" s="120"/>
      <c r="CV37" s="120"/>
      <c r="CW37" s="120"/>
      <c r="CX37" s="120"/>
      <c r="CY37" s="120"/>
      <c r="CZ37" s="120"/>
      <c r="DA37" s="120"/>
      <c r="DB37" s="120"/>
      <c r="DC37" s="120"/>
      <c r="DD37" s="120"/>
      <c r="DE37" s="120"/>
      <c r="DF37" s="120"/>
      <c r="DG37" s="120"/>
      <c r="DH37" s="120"/>
      <c r="DI37" s="120"/>
      <c r="DJ37" s="120"/>
      <c r="DK37" s="120"/>
      <c r="DL37" s="120"/>
      <c r="DM37" s="120"/>
      <c r="DN37" s="120"/>
      <c r="DO37" s="120"/>
      <c r="DP37" s="120"/>
      <c r="DQ37" s="120"/>
      <c r="DR37" s="120"/>
      <c r="DS37" s="120"/>
      <c r="DT37" s="120"/>
      <c r="DU37" s="120"/>
      <c r="DV37" s="120"/>
      <c r="DW37" s="120"/>
      <c r="DX37" s="120"/>
      <c r="DY37" s="120"/>
      <c r="DZ37" s="120"/>
      <c r="EA37" s="120"/>
      <c r="EB37" s="120"/>
      <c r="EC37" s="120"/>
      <c r="ED37" s="120"/>
      <c r="EE37" s="120"/>
      <c r="EF37" s="120"/>
      <c r="EG37" s="120"/>
      <c r="EH37" s="120"/>
      <c r="EI37" s="120"/>
      <c r="EJ37" s="120"/>
      <c r="EK37" s="120"/>
      <c r="EL37" s="120"/>
      <c r="EM37" s="120"/>
      <c r="EN37" s="120"/>
      <c r="EO37" s="120"/>
      <c r="EP37" s="120"/>
      <c r="EQ37" s="120"/>
      <c r="ER37" s="120"/>
      <c r="ES37" s="120"/>
      <c r="ET37" s="120"/>
      <c r="EU37" s="120"/>
      <c r="EV37" s="120"/>
      <c r="EW37" s="120"/>
      <c r="EX37" s="120"/>
      <c r="EY37" s="120"/>
      <c r="EZ37" s="120"/>
      <c r="FA37" s="120"/>
      <c r="FB37" s="120"/>
      <c r="FC37" s="120"/>
      <c r="FD37" s="120"/>
      <c r="FE37" s="120"/>
      <c r="FF37" s="120"/>
      <c r="FG37" s="120"/>
      <c r="FH37" s="120"/>
      <c r="FI37" s="120"/>
      <c r="FJ37" s="120"/>
      <c r="FK37" s="120"/>
      <c r="FL37" s="120"/>
      <c r="FM37" s="120"/>
      <c r="FN37" s="120"/>
      <c r="FO37" s="120"/>
      <c r="FP37" s="120"/>
      <c r="FQ37" s="120"/>
      <c r="FR37" s="120"/>
      <c r="FS37" s="120"/>
      <c r="FT37" s="120"/>
      <c r="FU37" s="120"/>
      <c r="FV37" s="120"/>
      <c r="FW37" s="120"/>
      <c r="FX37" s="120"/>
      <c r="FY37" s="120"/>
      <c r="FZ37" s="120"/>
      <c r="GA37" s="120"/>
      <c r="GB37" s="120"/>
      <c r="GC37" s="120"/>
      <c r="GD37" s="120"/>
      <c r="GE37" s="120"/>
      <c r="GF37" s="120"/>
      <c r="GG37" s="120"/>
      <c r="GH37" s="120"/>
      <c r="GI37" s="120"/>
      <c r="GJ37" s="120"/>
      <c r="GK37" s="120"/>
      <c r="GL37" s="120"/>
      <c r="GM37" s="120"/>
      <c r="GN37" s="120"/>
      <c r="GO37" s="120"/>
      <c r="GP37" s="120"/>
      <c r="GQ37" s="120"/>
      <c r="GR37" s="120"/>
      <c r="GS37" s="120"/>
      <c r="GT37" s="120"/>
      <c r="GU37" s="120"/>
      <c r="GV37" s="120"/>
      <c r="GW37" s="120"/>
      <c r="GX37" s="120"/>
      <c r="GY37" s="120"/>
      <c r="GZ37" s="120"/>
      <c r="HA37" s="120"/>
      <c r="HB37" s="120"/>
      <c r="HC37" s="120"/>
      <c r="HD37" s="120"/>
      <c r="HE37" s="120"/>
      <c r="HF37" s="120"/>
      <c r="HG37" s="120"/>
      <c r="HH37" s="120"/>
      <c r="HI37" s="120"/>
      <c r="HJ37" s="120"/>
      <c r="HK37" s="120"/>
      <c r="HL37" s="120"/>
      <c r="HM37" s="120"/>
      <c r="HN37" s="120"/>
      <c r="HO37" s="120"/>
      <c r="HP37" s="120"/>
      <c r="HQ37" s="120"/>
      <c r="HR37" s="120"/>
      <c r="HS37" s="120"/>
      <c r="HT37" s="120"/>
      <c r="HU37" s="120"/>
      <c r="HV37" s="120"/>
      <c r="HW37" s="120"/>
      <c r="HX37" s="120"/>
      <c r="HY37" s="120"/>
      <c r="HZ37" s="120"/>
      <c r="IA37" s="120"/>
      <c r="IB37" s="120"/>
      <c r="IC37" s="120"/>
      <c r="ID37" s="120"/>
      <c r="IE37" s="120"/>
      <c r="IF37" s="120"/>
      <c r="IG37" s="120"/>
      <c r="IH37" s="120"/>
      <c r="II37" s="120"/>
      <c r="IJ37" s="120"/>
      <c r="IK37" s="120"/>
      <c r="IL37" s="120"/>
      <c r="IM37" s="120"/>
      <c r="IN37" s="120"/>
      <c r="IO37" s="120"/>
      <c r="IP37" s="120"/>
      <c r="IQ37" s="120"/>
      <c r="IR37" s="120"/>
      <c r="IS37" s="120"/>
      <c r="IT37" s="120"/>
      <c r="IU37" s="120"/>
      <c r="IV37" s="120"/>
    </row>
    <row r="38" s="30" customFormat="true" ht="18.75" hidden="false" customHeight="false" outlineLevel="0" collapsed="false">
      <c r="A38" s="90" t="s">
        <v>181</v>
      </c>
      <c r="B38" s="27" t="s">
        <v>78</v>
      </c>
      <c r="C38" s="29" t="s">
        <v>79</v>
      </c>
      <c r="D38" s="29" t="s">
        <v>80</v>
      </c>
      <c r="E38" s="29" t="n">
        <v>12</v>
      </c>
      <c r="F38" s="91" t="n">
        <v>122222678</v>
      </c>
      <c r="G38" s="29" t="s">
        <v>125</v>
      </c>
      <c r="H38" s="92" t="n">
        <v>1.1</v>
      </c>
      <c r="I38" s="93"/>
      <c r="J38" s="90"/>
      <c r="K38" s="90"/>
      <c r="L38" s="90"/>
      <c r="M38" s="90"/>
      <c r="O38" s="90"/>
      <c r="P38" s="90"/>
      <c r="Q38" s="90"/>
      <c r="R38" s="90"/>
      <c r="S38" s="90"/>
      <c r="T38" s="90"/>
      <c r="U38" s="90"/>
      <c r="V38" s="90"/>
    </row>
    <row r="39" s="43" customFormat="true" ht="18" hidden="false" customHeight="false" outlineLevel="0" collapsed="false">
      <c r="A39" s="67" t="s">
        <v>138</v>
      </c>
      <c r="B39" s="42" t="n">
        <v>11</v>
      </c>
      <c r="C39" s="42" t="s">
        <v>81</v>
      </c>
      <c r="D39" s="42" t="s">
        <v>82</v>
      </c>
      <c r="E39" s="42" t="n">
        <v>13</v>
      </c>
      <c r="F39" s="121" t="n">
        <v>92009340</v>
      </c>
      <c r="G39" s="42" t="s">
        <v>271</v>
      </c>
      <c r="H39" s="122"/>
      <c r="I39" s="123" t="s">
        <v>187</v>
      </c>
      <c r="J39" s="67" t="s">
        <v>186</v>
      </c>
      <c r="K39" s="67" t="n">
        <v>0.26</v>
      </c>
      <c r="L39" s="67" t="n">
        <v>0.41</v>
      </c>
      <c r="M39" s="67"/>
      <c r="O39" s="67"/>
      <c r="P39" s="67"/>
      <c r="Q39" s="67"/>
      <c r="R39" s="67"/>
      <c r="S39" s="67"/>
      <c r="T39" s="67"/>
      <c r="U39" s="67"/>
      <c r="V39" s="67"/>
    </row>
    <row r="40" s="47" customFormat="true" ht="18.75" hidden="false" customHeight="false" outlineLevel="0" collapsed="false">
      <c r="A40" s="67" t="s">
        <v>138</v>
      </c>
      <c r="B40" s="44" t="s">
        <v>83</v>
      </c>
      <c r="C40" s="46" t="s">
        <v>272</v>
      </c>
      <c r="D40" s="46" t="s">
        <v>85</v>
      </c>
      <c r="E40" s="46" t="s">
        <v>273</v>
      </c>
      <c r="F40" s="124" t="n">
        <v>10960425</v>
      </c>
      <c r="G40" s="125" t="s">
        <v>125</v>
      </c>
      <c r="H40" s="126" t="s">
        <v>274</v>
      </c>
      <c r="I40" s="127" t="s">
        <v>156</v>
      </c>
      <c r="J40" s="128" t="s">
        <v>143</v>
      </c>
      <c r="K40" s="128" t="s">
        <v>275</v>
      </c>
      <c r="L40" s="128" t="s">
        <v>276</v>
      </c>
      <c r="M40" s="128" t="s">
        <v>277</v>
      </c>
      <c r="O40" s="128" t="s">
        <v>278</v>
      </c>
      <c r="P40" s="128" t="s">
        <v>279</v>
      </c>
      <c r="Q40" s="128" t="s">
        <v>279</v>
      </c>
      <c r="R40" s="128" t="s">
        <v>280</v>
      </c>
      <c r="S40" s="128" t="s">
        <v>280</v>
      </c>
      <c r="T40" s="129" t="s">
        <v>281</v>
      </c>
      <c r="U40" s="129" t="s">
        <v>281</v>
      </c>
      <c r="V40" s="129" t="s">
        <v>281</v>
      </c>
    </row>
    <row r="41" s="33" customFormat="true" ht="18.75" hidden="false" customHeight="false" outlineLevel="0" collapsed="false">
      <c r="A41" s="67"/>
      <c r="B41" s="31" t="s">
        <v>86</v>
      </c>
      <c r="C41" s="32" t="s">
        <v>87</v>
      </c>
      <c r="D41" s="32" t="s">
        <v>88</v>
      </c>
      <c r="E41" s="32" t="n">
        <v>16</v>
      </c>
      <c r="F41" s="94" t="n">
        <v>11074189</v>
      </c>
      <c r="G41" s="32" t="s">
        <v>125</v>
      </c>
      <c r="H41" s="95" t="n">
        <v>1.13</v>
      </c>
      <c r="I41" s="96"/>
      <c r="J41" s="97"/>
      <c r="K41" s="97"/>
      <c r="L41" s="97"/>
      <c r="M41" s="97"/>
      <c r="O41" s="97"/>
      <c r="P41" s="97"/>
      <c r="Q41" s="97"/>
      <c r="R41" s="97"/>
      <c r="S41" s="97"/>
      <c r="T41" s="97"/>
      <c r="U41" s="97"/>
      <c r="V41" s="97"/>
    </row>
    <row r="42" s="22" customFormat="true" ht="18.75" hidden="false" customHeight="false" outlineLevel="0" collapsed="false">
      <c r="A42" s="67"/>
      <c r="B42" s="20" t="s">
        <v>29</v>
      </c>
      <c r="C42" s="20" t="s">
        <v>89</v>
      </c>
      <c r="D42" s="20" t="s">
        <v>88</v>
      </c>
      <c r="E42" s="20" t="n">
        <v>16</v>
      </c>
      <c r="F42" s="82" t="n">
        <v>11087373</v>
      </c>
      <c r="G42" s="20" t="s">
        <v>125</v>
      </c>
      <c r="H42" s="83" t="n">
        <v>1.18</v>
      </c>
      <c r="I42" s="84"/>
      <c r="J42" s="85"/>
      <c r="K42" s="85" t="n">
        <v>69</v>
      </c>
      <c r="L42" s="85"/>
      <c r="M42" s="85"/>
      <c r="O42" s="85" t="n">
        <v>1.0055</v>
      </c>
      <c r="P42" s="85" t="n">
        <v>14</v>
      </c>
      <c r="Q42" s="85"/>
      <c r="R42" s="85" t="s">
        <v>89</v>
      </c>
      <c r="S42" s="85" t="s">
        <v>282</v>
      </c>
      <c r="T42" s="85" t="s">
        <v>178</v>
      </c>
      <c r="U42" s="85" t="s">
        <v>125</v>
      </c>
      <c r="V42" s="85" t="n">
        <v>0</v>
      </c>
    </row>
    <row r="43" s="5" customFormat="true" ht="18" hidden="false" customHeight="false" outlineLevel="0" collapsed="false">
      <c r="A43" s="67"/>
      <c r="B43" s="4" t="n">
        <v>1</v>
      </c>
      <c r="C43" s="4" t="s">
        <v>89</v>
      </c>
      <c r="D43" s="4" t="s">
        <v>88</v>
      </c>
      <c r="E43" s="4" t="n">
        <v>16</v>
      </c>
      <c r="F43" s="58" t="n">
        <v>11087374</v>
      </c>
      <c r="G43" s="4" t="s">
        <v>125</v>
      </c>
      <c r="H43" s="59"/>
      <c r="I43" s="60" t="s">
        <v>154</v>
      </c>
      <c r="J43" s="57" t="s">
        <v>180</v>
      </c>
      <c r="K43" s="57" t="n">
        <v>0.32</v>
      </c>
      <c r="L43" s="57" t="n">
        <v>0.44</v>
      </c>
      <c r="M43" s="57"/>
      <c r="O43" s="57"/>
      <c r="P43" s="57"/>
      <c r="Q43" s="57"/>
      <c r="R43" s="57"/>
      <c r="S43" s="57"/>
      <c r="T43" s="57"/>
      <c r="U43" s="57"/>
      <c r="V43" s="57"/>
    </row>
    <row r="44" s="22" customFormat="true" ht="18.75" hidden="false" customHeight="false" outlineLevel="0" collapsed="false">
      <c r="A44" s="67" t="s">
        <v>138</v>
      </c>
      <c r="B44" s="20" t="s">
        <v>29</v>
      </c>
      <c r="C44" s="20" t="s">
        <v>90</v>
      </c>
      <c r="D44" s="20" t="s">
        <v>91</v>
      </c>
      <c r="E44" s="20" t="n">
        <v>16</v>
      </c>
      <c r="F44" s="82" t="n">
        <v>84575163</v>
      </c>
      <c r="G44" s="20" t="s">
        <v>182</v>
      </c>
      <c r="H44" s="83" t="n">
        <v>1.25</v>
      </c>
      <c r="I44" s="84"/>
      <c r="J44" s="85"/>
      <c r="K44" s="85" t="n">
        <v>81</v>
      </c>
      <c r="L44" s="85"/>
      <c r="M44" s="85"/>
      <c r="O44" s="85" t="n">
        <v>1.0067</v>
      </c>
      <c r="P44" s="85" t="n">
        <v>19</v>
      </c>
      <c r="Q44" s="85"/>
      <c r="R44" s="85" t="s">
        <v>90</v>
      </c>
      <c r="S44" s="85" t="s">
        <v>282</v>
      </c>
      <c r="T44" s="85" t="s">
        <v>178</v>
      </c>
      <c r="U44" s="85" t="s">
        <v>182</v>
      </c>
      <c r="V44" s="85" t="n">
        <v>61451</v>
      </c>
    </row>
    <row r="45" s="15" customFormat="true" ht="18" hidden="false" customHeight="false" outlineLevel="0" collapsed="false">
      <c r="A45" s="67"/>
      <c r="B45" s="14" t="n">
        <v>3</v>
      </c>
      <c r="C45" s="14" t="s">
        <v>90</v>
      </c>
      <c r="D45" s="14" t="s">
        <v>92</v>
      </c>
      <c r="E45" s="14" t="n">
        <v>16</v>
      </c>
      <c r="F45" s="73" t="n">
        <v>84575164</v>
      </c>
      <c r="G45" s="14" t="s">
        <v>283</v>
      </c>
      <c r="H45" s="74"/>
      <c r="I45" s="75" t="s">
        <v>180</v>
      </c>
      <c r="J45" s="76" t="s">
        <v>154</v>
      </c>
      <c r="K45" s="76" t="n">
        <v>0.27</v>
      </c>
      <c r="L45" s="76" t="s">
        <v>284</v>
      </c>
      <c r="M45" s="76"/>
      <c r="O45" s="76"/>
      <c r="P45" s="76"/>
      <c r="Q45" s="76"/>
      <c r="R45" s="76"/>
      <c r="S45" s="76"/>
      <c r="T45" s="76"/>
      <c r="U45" s="76"/>
      <c r="V45" s="76"/>
    </row>
    <row r="46" s="26" customFormat="true" ht="18.75" hidden="false" customHeight="false" outlineLevel="0" collapsed="false">
      <c r="A46" s="67"/>
      <c r="B46" s="23" t="s">
        <v>93</v>
      </c>
      <c r="C46" s="25" t="s">
        <v>90</v>
      </c>
      <c r="D46" s="25" t="s">
        <v>91</v>
      </c>
      <c r="E46" s="25" t="n">
        <v>16</v>
      </c>
      <c r="F46" s="86" t="n">
        <v>84575164</v>
      </c>
      <c r="G46" s="25" t="s">
        <v>182</v>
      </c>
      <c r="H46" s="87" t="n">
        <v>1.19</v>
      </c>
      <c r="I46" s="88"/>
      <c r="J46" s="89"/>
      <c r="K46" s="89"/>
      <c r="L46" s="89"/>
      <c r="M46" s="89"/>
      <c r="O46" s="89"/>
      <c r="P46" s="89"/>
      <c r="Q46" s="89"/>
      <c r="R46" s="89"/>
      <c r="S46" s="89"/>
      <c r="T46" s="89"/>
      <c r="U46" s="89"/>
      <c r="V46" s="89"/>
    </row>
    <row r="47" s="49" customFormat="true" ht="18" hidden="false" customHeight="false" outlineLevel="0" collapsed="false">
      <c r="A47" s="67" t="s">
        <v>138</v>
      </c>
      <c r="B47" s="48" t="n">
        <v>10</v>
      </c>
      <c r="C47" s="48" t="s">
        <v>94</v>
      </c>
      <c r="D47" s="48" t="s">
        <v>95</v>
      </c>
      <c r="E47" s="48" t="n">
        <v>18</v>
      </c>
      <c r="F47" s="130" t="n">
        <v>65682622</v>
      </c>
      <c r="G47" s="48" t="s">
        <v>285</v>
      </c>
      <c r="H47" s="131"/>
      <c r="I47" s="132" t="s">
        <v>186</v>
      </c>
      <c r="J47" s="133" t="s">
        <v>186</v>
      </c>
      <c r="K47" s="133" t="n">
        <v>0.5</v>
      </c>
      <c r="L47" s="133" t="n">
        <v>0.64</v>
      </c>
      <c r="M47" s="133"/>
      <c r="O47" s="133"/>
      <c r="P47" s="133"/>
      <c r="Q47" s="133"/>
      <c r="R47" s="133"/>
      <c r="S47" s="133"/>
      <c r="T47" s="133"/>
      <c r="U47" s="133"/>
      <c r="V47" s="133"/>
    </row>
    <row r="48" s="19" customFormat="true" ht="18.75" hidden="false" customHeight="false" outlineLevel="0" collapsed="false">
      <c r="A48" s="67"/>
      <c r="B48" s="16" t="s">
        <v>96</v>
      </c>
      <c r="C48" s="18" t="s">
        <v>286</v>
      </c>
      <c r="D48" s="18" t="s">
        <v>97</v>
      </c>
      <c r="E48" s="18" t="s">
        <v>287</v>
      </c>
      <c r="F48" s="77" t="n">
        <v>65701566</v>
      </c>
      <c r="G48" s="78" t="s">
        <v>125</v>
      </c>
      <c r="H48" s="79" t="s">
        <v>288</v>
      </c>
      <c r="I48" s="80" t="s">
        <v>192</v>
      </c>
      <c r="J48" s="81" t="s">
        <v>143</v>
      </c>
      <c r="K48" s="81" t="s">
        <v>289</v>
      </c>
      <c r="L48" s="81" t="s">
        <v>290</v>
      </c>
      <c r="M48" s="81" t="s">
        <v>291</v>
      </c>
      <c r="O48" s="81" t="s">
        <v>292</v>
      </c>
      <c r="P48" s="81" t="s">
        <v>293</v>
      </c>
      <c r="Q48" s="81" t="s">
        <v>294</v>
      </c>
      <c r="R48" s="81" t="n">
        <v>1.09</v>
      </c>
      <c r="S48" s="81" t="n">
        <v>0.113</v>
      </c>
      <c r="T48" s="81" t="s">
        <v>295</v>
      </c>
      <c r="U48" s="81" t="s">
        <v>296</v>
      </c>
      <c r="V48" s="81" t="s">
        <v>297</v>
      </c>
    </row>
    <row r="49" s="22" customFormat="true" ht="18.75" hidden="false" customHeight="false" outlineLevel="0" collapsed="false">
      <c r="A49" s="67" t="s">
        <v>138</v>
      </c>
      <c r="B49" s="20" t="s">
        <v>29</v>
      </c>
      <c r="C49" s="20" t="s">
        <v>98</v>
      </c>
      <c r="D49" s="20" t="s">
        <v>99</v>
      </c>
      <c r="E49" s="20" t="n">
        <v>19</v>
      </c>
      <c r="F49" s="82" t="n">
        <v>10324117</v>
      </c>
      <c r="G49" s="20" t="s">
        <v>298</v>
      </c>
      <c r="H49" s="83" t="n">
        <v>1.32</v>
      </c>
      <c r="I49" s="84"/>
      <c r="J49" s="85"/>
      <c r="K49" s="85" t="n">
        <v>97</v>
      </c>
      <c r="L49" s="85"/>
      <c r="M49" s="85"/>
      <c r="O49" s="85" t="n">
        <v>1.002</v>
      </c>
      <c r="P49" s="85" t="n">
        <v>24</v>
      </c>
      <c r="Q49" s="85"/>
      <c r="R49" s="85" t="s">
        <v>98</v>
      </c>
      <c r="S49" s="85" t="s">
        <v>299</v>
      </c>
      <c r="T49" s="85" t="s">
        <v>178</v>
      </c>
      <c r="U49" s="85" t="s">
        <v>298</v>
      </c>
      <c r="V49" s="85" t="n">
        <v>0</v>
      </c>
    </row>
    <row r="50" s="15" customFormat="true" ht="18" hidden="false" customHeight="false" outlineLevel="0" collapsed="false">
      <c r="A50" s="67"/>
      <c r="B50" s="14" t="n">
        <v>2</v>
      </c>
      <c r="C50" s="14" t="s">
        <v>98</v>
      </c>
      <c r="D50" s="14" t="s">
        <v>99</v>
      </c>
      <c r="E50" s="14" t="n">
        <v>19</v>
      </c>
      <c r="F50" s="73" t="n">
        <v>10324118</v>
      </c>
      <c r="G50" s="14" t="s">
        <v>300</v>
      </c>
      <c r="H50" s="74"/>
      <c r="I50" s="75" t="s">
        <v>187</v>
      </c>
      <c r="J50" s="76" t="s">
        <v>182</v>
      </c>
      <c r="K50" s="76" t="n">
        <v>0.033</v>
      </c>
      <c r="L50" s="76" t="s">
        <v>301</v>
      </c>
      <c r="M50" s="76"/>
      <c r="O50" s="76"/>
      <c r="P50" s="76"/>
      <c r="Q50" s="76"/>
      <c r="R50" s="76"/>
      <c r="S50" s="76"/>
      <c r="T50" s="76"/>
      <c r="U50" s="76"/>
      <c r="V50" s="76"/>
    </row>
    <row r="51" s="19" customFormat="true" ht="18.75" hidden="false" customHeight="false" outlineLevel="0" collapsed="false">
      <c r="A51" s="67"/>
      <c r="B51" s="16" t="s">
        <v>100</v>
      </c>
      <c r="C51" s="18" t="s">
        <v>302</v>
      </c>
      <c r="D51" s="18" t="s">
        <v>101</v>
      </c>
      <c r="E51" s="18" t="n">
        <v>19</v>
      </c>
      <c r="F51" s="77" t="n">
        <v>10381064</v>
      </c>
      <c r="G51" s="78" t="s">
        <v>125</v>
      </c>
      <c r="H51" s="79" t="s">
        <v>303</v>
      </c>
      <c r="I51" s="80" t="s">
        <v>192</v>
      </c>
      <c r="J51" s="81" t="s">
        <v>143</v>
      </c>
      <c r="K51" s="81" t="s">
        <v>264</v>
      </c>
      <c r="L51" s="81" t="s">
        <v>304</v>
      </c>
      <c r="M51" s="81" t="s">
        <v>305</v>
      </c>
      <c r="O51" s="81" t="s">
        <v>306</v>
      </c>
      <c r="P51" s="81" t="s">
        <v>307</v>
      </c>
      <c r="Q51" s="81" t="s">
        <v>308</v>
      </c>
      <c r="R51" s="81" t="n">
        <v>0.97</v>
      </c>
      <c r="S51" s="81" t="n">
        <v>0.309</v>
      </c>
      <c r="T51" s="81" t="s">
        <v>307</v>
      </c>
      <c r="U51" s="81" t="s">
        <v>309</v>
      </c>
      <c r="V51" s="81" t="s">
        <v>199</v>
      </c>
    </row>
    <row r="52" s="50" customFormat="true" ht="18.75" hidden="false" customHeight="false" outlineLevel="0" collapsed="false">
      <c r="A52" s="134" t="s">
        <v>181</v>
      </c>
      <c r="B52" s="37" t="s">
        <v>102</v>
      </c>
      <c r="C52" s="112" t="s">
        <v>310</v>
      </c>
      <c r="D52" s="37" t="s">
        <v>104</v>
      </c>
      <c r="E52" s="112" t="s">
        <v>311</v>
      </c>
      <c r="F52" s="112" t="s">
        <v>312</v>
      </c>
      <c r="G52" s="112" t="s">
        <v>313</v>
      </c>
      <c r="H52" s="114" t="s">
        <v>314</v>
      </c>
      <c r="I52" s="115" t="s">
        <v>156</v>
      </c>
      <c r="J52" s="116" t="s">
        <v>143</v>
      </c>
      <c r="K52" s="116" t="s">
        <v>315</v>
      </c>
      <c r="L52" s="116" t="s">
        <v>316</v>
      </c>
      <c r="M52" s="116" t="s">
        <v>317</v>
      </c>
      <c r="O52" s="116" t="s">
        <v>163</v>
      </c>
      <c r="P52" s="116" t="s">
        <v>318</v>
      </c>
      <c r="Q52" s="116" t="s">
        <v>319</v>
      </c>
      <c r="R52" s="116" t="s">
        <v>165</v>
      </c>
      <c r="S52" s="116" t="s">
        <v>320</v>
      </c>
      <c r="T52" s="116" t="s">
        <v>316</v>
      </c>
      <c r="U52" s="116" t="s">
        <v>321</v>
      </c>
      <c r="V52" s="116" t="s">
        <v>141</v>
      </c>
    </row>
    <row r="53" s="50" customFormat="true" ht="18.75" hidden="false" customHeight="false" outlineLevel="0" collapsed="false">
      <c r="A53" s="134"/>
      <c r="B53" s="37" t="s">
        <v>102</v>
      </c>
      <c r="C53" s="112" t="s">
        <v>322</v>
      </c>
      <c r="D53" s="37" t="s">
        <v>105</v>
      </c>
      <c r="E53" s="112" t="s">
        <v>311</v>
      </c>
      <c r="F53" s="112" t="s">
        <v>323</v>
      </c>
      <c r="G53" s="112" t="s">
        <v>313</v>
      </c>
      <c r="H53" s="114" t="s">
        <v>314</v>
      </c>
      <c r="I53" s="115" t="s">
        <v>156</v>
      </c>
      <c r="J53" s="116" t="s">
        <v>143</v>
      </c>
      <c r="K53" s="116" t="s">
        <v>315</v>
      </c>
      <c r="L53" s="116" t="s">
        <v>324</v>
      </c>
      <c r="M53" s="116" t="s">
        <v>325</v>
      </c>
      <c r="O53" s="116" t="s">
        <v>326</v>
      </c>
      <c r="P53" s="116" t="s">
        <v>318</v>
      </c>
      <c r="Q53" s="116" t="s">
        <v>327</v>
      </c>
      <c r="R53" s="116" t="s">
        <v>152</v>
      </c>
      <c r="S53" s="116" t="s">
        <v>328</v>
      </c>
      <c r="T53" s="116" t="s">
        <v>316</v>
      </c>
      <c r="U53" s="116" t="s">
        <v>329</v>
      </c>
      <c r="V53" s="116" t="s">
        <v>250</v>
      </c>
    </row>
    <row r="54" s="52" customFormat="true" ht="18.75" hidden="false" customHeight="false" outlineLevel="0" collapsed="false">
      <c r="A54" s="134"/>
      <c r="B54" s="51" t="s">
        <v>102</v>
      </c>
      <c r="C54" s="135" t="s">
        <v>330</v>
      </c>
      <c r="D54" s="51" t="s">
        <v>107</v>
      </c>
      <c r="E54" s="135" t="s">
        <v>311</v>
      </c>
      <c r="F54" s="135" t="s">
        <v>331</v>
      </c>
      <c r="G54" s="135" t="s">
        <v>313</v>
      </c>
      <c r="H54" s="136" t="s">
        <v>332</v>
      </c>
      <c r="I54" s="137" t="s">
        <v>192</v>
      </c>
      <c r="J54" s="138" t="s">
        <v>128</v>
      </c>
      <c r="K54" s="138" t="s">
        <v>333</v>
      </c>
      <c r="L54" s="138" t="s">
        <v>193</v>
      </c>
      <c r="M54" s="138" t="s">
        <v>334</v>
      </c>
      <c r="O54" s="138" t="s">
        <v>315</v>
      </c>
      <c r="P54" s="138" t="s">
        <v>335</v>
      </c>
      <c r="Q54" s="138" t="s">
        <v>336</v>
      </c>
      <c r="R54" s="138" t="s">
        <v>337</v>
      </c>
      <c r="S54" s="138" t="s">
        <v>338</v>
      </c>
      <c r="T54" s="138" t="s">
        <v>339</v>
      </c>
      <c r="U54" s="138" t="s">
        <v>340</v>
      </c>
      <c r="V54" s="138" t="s">
        <v>274</v>
      </c>
    </row>
    <row r="56" customFormat="false" ht="15" hidden="false" customHeight="false" outlineLevel="0" collapsed="false">
      <c r="D56" s="53"/>
      <c r="E56" s="53"/>
      <c r="F56" s="53"/>
      <c r="G56" s="53"/>
      <c r="N56" s="3"/>
    </row>
    <row r="57" customFormat="false" ht="15" hidden="false" customHeight="false" outlineLevel="0" collapsed="false">
      <c r="D57" s="53"/>
      <c r="E57" s="53"/>
      <c r="F57" s="53"/>
      <c r="G57" s="53"/>
      <c r="N57" s="3"/>
    </row>
    <row r="58" customFormat="false" ht="15" hidden="false" customHeight="false" outlineLevel="0" collapsed="false">
      <c r="D58" s="53"/>
      <c r="E58" s="53"/>
      <c r="F58" s="53"/>
      <c r="G58" s="53"/>
      <c r="N58" s="3"/>
    </row>
    <row r="59" customFormat="false" ht="15" hidden="false" customHeight="false" outlineLevel="0" collapsed="false">
      <c r="D59" s="53"/>
      <c r="E59" s="53"/>
      <c r="F59" s="53"/>
      <c r="G59" s="53"/>
      <c r="N59" s="3"/>
    </row>
    <row r="60" customFormat="false" ht="15" hidden="false" customHeight="false" outlineLevel="0" collapsed="false">
      <c r="D60" s="53"/>
      <c r="E60" s="53"/>
      <c r="F60" s="53"/>
      <c r="G60" s="53"/>
      <c r="N60" s="3"/>
    </row>
    <row r="61" customFormat="false" ht="15" hidden="false" customHeight="false" outlineLevel="0" collapsed="false">
      <c r="D61" s="53"/>
      <c r="E61" s="53"/>
      <c r="F61" s="53"/>
      <c r="G61" s="53"/>
      <c r="N61" s="3"/>
    </row>
    <row r="62" customFormat="false" ht="12.75" hidden="false" customHeight="false" outlineLevel="0" collapsed="false">
      <c r="N62" s="3"/>
    </row>
    <row r="63" customFormat="false" ht="12.75" hidden="false" customHeight="false" outlineLevel="0" collapsed="false">
      <c r="N63" s="3"/>
    </row>
    <row r="64" customFormat="false" ht="12.75" hidden="false" customHeight="false" outlineLevel="0" collapsed="false">
      <c r="N64" s="3"/>
    </row>
    <row r="65" s="3" customFormat="true" ht="12.75" hidden="false" customHeight="false" outlineLevel="0" collapsed="false"/>
    <row r="66" s="3" customFormat="true" ht="12.75" hidden="false" customHeight="false" outlineLevel="0" collapsed="false"/>
    <row r="67" s="3" customFormat="true" ht="12.75" hidden="false" customHeight="false" outlineLevel="0" collapsed="false"/>
  </sheetData>
  <mergeCells count="13">
    <mergeCell ref="A3:A5"/>
    <mergeCell ref="A6:A9"/>
    <mergeCell ref="A13:A16"/>
    <mergeCell ref="A19:A21"/>
    <mergeCell ref="A23:A26"/>
    <mergeCell ref="A28:A30"/>
    <mergeCell ref="A31:A33"/>
    <mergeCell ref="A34:A37"/>
    <mergeCell ref="A40:A43"/>
    <mergeCell ref="A44:A46"/>
    <mergeCell ref="A47:A48"/>
    <mergeCell ref="A49:A51"/>
    <mergeCell ref="A52:A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0T22:06:07Z</dcterms:created>
  <dc:creator>PA Gourraud</dc:creator>
  <dc:description/>
  <dc:language>en-US</dc:language>
  <cp:lastModifiedBy>Pouya</cp:lastModifiedBy>
  <dcterms:modified xsi:type="dcterms:W3CDTF">2010-03-10T08:18:12Z</dcterms:modified>
  <cp:revision>0</cp:revision>
  <dc:subject/>
  <dc:title/>
</cp:coreProperties>
</file>